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324"/>
  </bookViews>
  <sheets>
    <sheet name="HORVU.MOREX.r3.3HG0286520" sheetId="1" r:id="rId1"/>
    <sheet name="HORVU.MOREX.r3.1HG0019330" sheetId="2" r:id="rId2"/>
    <sheet name="HORVU.MOREX.r3.2HG0209020" sheetId="3" r:id="rId3"/>
    <sheet name="HORVU.MOREX.r3.4HG0396570" sheetId="4" r:id="rId4"/>
    <sheet name="HORVU.MOREX.r3.5HG0524850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0" uniqueCount="33">
  <si>
    <r>
      <rPr>
        <b/>
        <sz val="11"/>
        <color rgb="FF000000"/>
        <rFont val="Times New Roman"/>
        <charset val="134"/>
      </rPr>
      <t>reference gene</t>
    </r>
    <r>
      <rPr>
        <b/>
        <sz val="11"/>
        <color rgb="FF000000"/>
        <rFont val="宋体"/>
        <charset val="134"/>
      </rPr>
      <t>（</t>
    </r>
    <r>
      <rPr>
        <b/>
        <sz val="11"/>
        <color rgb="FF000000"/>
        <rFont val="Times New Roman"/>
        <charset val="134"/>
      </rPr>
      <t>18S)</t>
    </r>
  </si>
  <si>
    <t>Target gene</t>
  </si>
  <si>
    <t>Jample name</t>
  </si>
  <si>
    <t>Target name</t>
  </si>
  <si>
    <t>CT Value</t>
  </si>
  <si>
    <t>Mean CT value of reference gene</t>
  </si>
  <si>
    <t>Sample name</t>
  </si>
  <si>
    <r>
      <rPr>
        <b/>
        <sz val="11"/>
        <color rgb="FF000000"/>
        <rFont val="Times New Roman"/>
        <charset val="134"/>
      </rPr>
      <t>∆CT</t>
    </r>
    <r>
      <rPr>
        <b/>
        <sz val="11"/>
        <color rgb="FF000000"/>
        <rFont val="宋体"/>
        <charset val="134"/>
      </rPr>
      <t>＝</t>
    </r>
    <r>
      <rPr>
        <b/>
        <sz val="11"/>
        <color rgb="FF000000"/>
        <rFont val="Times New Roman"/>
        <charset val="134"/>
      </rPr>
      <t>Target CT-Reference CT</t>
    </r>
  </si>
  <si>
    <t>Mean</t>
  </si>
  <si>
    <t>∆∆CT=Target ∆CT-Reference CT</t>
  </si>
  <si>
    <t>2-∆∆CT</t>
  </si>
  <si>
    <t>H-1-1</t>
  </si>
  <si>
    <t>HORVU.MOREX.r3.3HG0286520</t>
  </si>
  <si>
    <t>H-1-2</t>
  </si>
  <si>
    <t>H-1-3</t>
  </si>
  <si>
    <t>H-2-1</t>
  </si>
  <si>
    <t>H-2-2</t>
  </si>
  <si>
    <t>H-2-3</t>
  </si>
  <si>
    <t>H-3-1</t>
  </si>
  <si>
    <t>H-3-2</t>
  </si>
  <si>
    <t>H-3-3</t>
  </si>
  <si>
    <t>J-1-1</t>
  </si>
  <si>
    <t>J-1-2</t>
  </si>
  <si>
    <t>J-1-3</t>
  </si>
  <si>
    <t>J-2-1</t>
  </si>
  <si>
    <t>J-2-2</t>
  </si>
  <si>
    <t>J-2-3</t>
  </si>
  <si>
    <t>J-3-1</t>
  </si>
  <si>
    <t>J-3-2</t>
  </si>
  <si>
    <t>J-3-3</t>
  </si>
  <si>
    <t>HORVU.MOREX.r3.1HG0019330</t>
  </si>
  <si>
    <t>HORVU.MOREX.r3.2HG0209020</t>
  </si>
  <si>
    <t>HORVU.MOREX.r3.4HG039657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b/>
      <sz val="11"/>
      <color rgb="FF000000"/>
      <name val="Times New Roman"/>
      <charset val="134"/>
    </font>
    <font>
      <b/>
      <sz val="11"/>
      <color rgb="FFFF0000"/>
      <name val="宋体"/>
      <charset val="134"/>
    </font>
    <font>
      <b/>
      <sz val="11"/>
      <color rgb="FF000000"/>
      <name val="宋体"/>
      <charset val="134"/>
    </font>
    <font>
      <sz val="11"/>
      <color rgb="FF000000"/>
      <name val="Times New Roman"/>
      <charset val="134"/>
    </font>
    <font>
      <b/>
      <sz val="11"/>
      <color rgb="FFC00000"/>
      <name val="宋体"/>
      <charset val="134"/>
      <scheme val="minor"/>
    </font>
    <font>
      <sz val="11"/>
      <name val="Times New Roman"/>
      <charset val="134"/>
    </font>
    <font>
      <sz val="11"/>
      <name val="宋体"/>
      <charset val="134"/>
      <scheme val="minor"/>
    </font>
    <font>
      <b/>
      <sz val="11"/>
      <color rgb="FFC00000"/>
      <name val="宋体"/>
      <charset val="134"/>
    </font>
    <font>
      <sz val="11"/>
      <color rgb="FF000000"/>
      <name val="宋体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E3F2D9"/>
        <bgColor rgb="FF000000"/>
      </patternFill>
    </fill>
    <fill>
      <patternFill patternType="solid">
        <fgColor theme="7" tint="0.8"/>
        <bgColor indexed="64"/>
      </patternFill>
    </fill>
    <fill>
      <patternFill patternType="solid">
        <fgColor rgb="FFFFF3CA"/>
        <bgColor rgb="FF000000"/>
      </patternFill>
    </fill>
    <fill>
      <patternFill patternType="solid">
        <fgColor theme="6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1" fillId="0" borderId="0">
      <alignment vertical="center"/>
    </xf>
    <xf numFmtId="0" fontId="12" fillId="0" borderId="0">
      <alignment vertical="center"/>
    </xf>
    <xf numFmtId="0" fontId="0" fillId="6" borderId="1">
      <alignment vertical="center"/>
    </xf>
    <xf numFmtId="0" fontId="13" fillId="0" borderId="0">
      <alignment vertical="center"/>
    </xf>
    <xf numFmtId="0" fontId="14" fillId="0" borderId="0">
      <alignment vertical="center"/>
    </xf>
    <xf numFmtId="0" fontId="15" fillId="0" borderId="0">
      <alignment vertical="center"/>
    </xf>
    <xf numFmtId="0" fontId="16" fillId="0" borderId="2">
      <alignment vertical="center"/>
    </xf>
    <xf numFmtId="0" fontId="17" fillId="0" borderId="2">
      <alignment vertical="center"/>
    </xf>
    <xf numFmtId="0" fontId="18" fillId="0" borderId="3">
      <alignment vertical="center"/>
    </xf>
    <xf numFmtId="0" fontId="18" fillId="0" borderId="0">
      <alignment vertical="center"/>
    </xf>
    <xf numFmtId="0" fontId="19" fillId="7" borderId="4">
      <alignment vertical="center"/>
    </xf>
    <xf numFmtId="0" fontId="20" fillId="8" borderId="5">
      <alignment vertical="center"/>
    </xf>
    <xf numFmtId="0" fontId="21" fillId="8" borderId="4">
      <alignment vertical="center"/>
    </xf>
    <xf numFmtId="0" fontId="22" fillId="9" borderId="6">
      <alignment vertical="center"/>
    </xf>
    <xf numFmtId="0" fontId="23" fillId="0" borderId="7">
      <alignment vertical="center"/>
    </xf>
    <xf numFmtId="0" fontId="24" fillId="0" borderId="8">
      <alignment vertical="center"/>
    </xf>
    <xf numFmtId="0" fontId="25" fillId="10" borderId="0">
      <alignment vertical="center"/>
    </xf>
    <xf numFmtId="0" fontId="26" fillId="11" borderId="0">
      <alignment vertical="center"/>
    </xf>
    <xf numFmtId="0" fontId="27" fillId="12" borderId="0">
      <alignment vertical="center"/>
    </xf>
    <xf numFmtId="0" fontId="28" fillId="13" borderId="0">
      <alignment vertical="center"/>
    </xf>
    <xf numFmtId="0" fontId="29" fillId="14" borderId="0">
      <alignment vertical="center"/>
    </xf>
    <xf numFmtId="0" fontId="29" fillId="15" borderId="0">
      <alignment vertical="center"/>
    </xf>
    <xf numFmtId="0" fontId="28" fillId="16" borderId="0">
      <alignment vertical="center"/>
    </xf>
    <xf numFmtId="0" fontId="28" fillId="17" borderId="0">
      <alignment vertical="center"/>
    </xf>
    <xf numFmtId="0" fontId="29" fillId="18" borderId="0">
      <alignment vertical="center"/>
    </xf>
    <xf numFmtId="0" fontId="29" fillId="19" borderId="0">
      <alignment vertical="center"/>
    </xf>
    <xf numFmtId="0" fontId="28" fillId="20" borderId="0">
      <alignment vertical="center"/>
    </xf>
    <xf numFmtId="0" fontId="28" fillId="21" borderId="0">
      <alignment vertical="center"/>
    </xf>
    <xf numFmtId="0" fontId="29" fillId="22" borderId="0">
      <alignment vertical="center"/>
    </xf>
    <xf numFmtId="0" fontId="29" fillId="23" borderId="0">
      <alignment vertical="center"/>
    </xf>
    <xf numFmtId="0" fontId="28" fillId="24" borderId="0">
      <alignment vertical="center"/>
    </xf>
    <xf numFmtId="0" fontId="28" fillId="25" borderId="0">
      <alignment vertical="center"/>
    </xf>
    <xf numFmtId="0" fontId="29" fillId="26" borderId="0">
      <alignment vertical="center"/>
    </xf>
    <xf numFmtId="0" fontId="29" fillId="27" borderId="0">
      <alignment vertical="center"/>
    </xf>
    <xf numFmtId="0" fontId="28" fillId="28" borderId="0">
      <alignment vertical="center"/>
    </xf>
    <xf numFmtId="0" fontId="28" fillId="29" borderId="0">
      <alignment vertical="center"/>
    </xf>
    <xf numFmtId="0" fontId="29" fillId="30" borderId="0">
      <alignment vertical="center"/>
    </xf>
    <xf numFmtId="0" fontId="29" fillId="31" borderId="0">
      <alignment vertical="center"/>
    </xf>
    <xf numFmtId="0" fontId="28" fillId="32" borderId="0">
      <alignment vertical="center"/>
    </xf>
    <xf numFmtId="0" fontId="28" fillId="33" borderId="0">
      <alignment vertical="center"/>
    </xf>
    <xf numFmtId="0" fontId="29" fillId="34" borderId="0">
      <alignment vertical="center"/>
    </xf>
    <xf numFmtId="0" fontId="29" fillId="35" borderId="0">
      <alignment vertical="center"/>
    </xf>
    <xf numFmtId="0" fontId="28" fillId="36" borderId="0">
      <alignment vertical="center"/>
    </xf>
  </cellStyleXfs>
  <cellXfs count="23">
    <xf numFmtId="0" fontId="0" fillId="0" borderId="0" xfId="0" applyAlignment="1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>
      <alignment vertical="center"/>
    </xf>
    <xf numFmtId="176" fontId="0" fillId="3" borderId="0" xfId="0" applyNumberFormat="1" applyFill="1" applyAlignment="1">
      <alignment horizontal="center" vertical="center"/>
    </xf>
    <xf numFmtId="176" fontId="5" fillId="3" borderId="0" xfId="0" applyNumberFormat="1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6" fillId="4" borderId="0" xfId="0" applyNumberFormat="1" applyFont="1" applyFill="1" applyAlignment="1">
      <alignment horizontal="center" vertical="center"/>
    </xf>
    <xf numFmtId="176" fontId="7" fillId="5" borderId="0" xfId="0" applyNumberFormat="1" applyFont="1" applyFill="1" applyAlignment="1">
      <alignment horizontal="center" vertical="center"/>
    </xf>
    <xf numFmtId="176" fontId="5" fillId="5" borderId="0" xfId="0" applyNumberFormat="1" applyFont="1" applyFill="1" applyAlignment="1">
      <alignment horizontal="center" vertical="center"/>
    </xf>
    <xf numFmtId="176" fontId="8" fillId="2" borderId="0" xfId="0" applyNumberFormat="1" applyFont="1" applyFill="1" applyAlignment="1">
      <alignment horizontal="center" vertical="center"/>
    </xf>
    <xf numFmtId="176" fontId="8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176" fontId="8" fillId="4" borderId="0" xfId="0" applyNumberFormat="1" applyFont="1" applyFill="1" applyAlignment="1">
      <alignment horizontal="center" vertical="center"/>
    </xf>
    <xf numFmtId="176" fontId="10" fillId="4" borderId="0" xfId="0" applyNumberFormat="1" applyFont="1" applyFill="1" applyAlignment="1">
      <alignment horizontal="center" vertical="center"/>
    </xf>
    <xf numFmtId="176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4" fillId="2" borderId="0" xfId="0" applyNumberFormat="1" applyFont="1" applyFill="1" applyAlignment="1">
      <alignment horizontal="center" vertical="center"/>
    </xf>
    <xf numFmtId="176" fontId="9" fillId="2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3"/>
  <sheetViews>
    <sheetView tabSelected="1" workbookViewId="0">
      <selection activeCell="H3" sqref="H3:H5"/>
    </sheetView>
  </sheetViews>
  <sheetFormatPr defaultColWidth="9" defaultRowHeight="14.4"/>
  <cols>
    <col min="1" max="1" width="9.66666666666667" style="19"/>
    <col min="2" max="2" width="32.6666666666667" style="19" customWidth="1"/>
    <col min="3" max="3" width="10.6666666666667" style="19" customWidth="1"/>
    <col min="4" max="4" width="35.5555555555556" style="19" customWidth="1"/>
    <col min="5" max="5" width="13.5555555555556" style="9" customWidth="1"/>
    <col min="6" max="6" width="32.6666666666667" style="19" customWidth="1"/>
    <col min="7" max="7" width="9.88888888888889" style="19" customWidth="1"/>
    <col min="8" max="8" width="29.8888888888889" style="19" customWidth="1"/>
    <col min="9" max="9" width="9" style="19"/>
    <col min="10" max="10" width="31" style="19" customWidth="1"/>
    <col min="11" max="11" width="12.8888888888889" style="19" customWidth="1"/>
    <col min="12" max="12" width="12.8888888888889" style="19"/>
    <col min="13" max="13" width="9" style="19"/>
  </cols>
  <sheetData>
    <row r="1" s="20" customFormat="1" spans="1:13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  <c r="L1" s="1"/>
      <c r="M1" s="6"/>
    </row>
    <row r="2" s="20" customFormat="1" spans="1:13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3</v>
      </c>
      <c r="G2" s="1" t="s">
        <v>4</v>
      </c>
      <c r="H2" s="1" t="s">
        <v>7</v>
      </c>
      <c r="I2" s="1" t="s">
        <v>8</v>
      </c>
      <c r="J2" s="1" t="s">
        <v>9</v>
      </c>
      <c r="K2" s="2" t="s">
        <v>10</v>
      </c>
      <c r="L2" s="3" t="s">
        <v>8</v>
      </c>
      <c r="M2" s="6"/>
    </row>
    <row r="3" s="20" customFormat="1" spans="1:13">
      <c r="A3" s="4" t="s">
        <v>11</v>
      </c>
      <c r="B3" s="4" t="s">
        <v>12</v>
      </c>
      <c r="C3" s="4">
        <v>9.93</v>
      </c>
      <c r="D3" s="5">
        <v>9.84666666666667</v>
      </c>
      <c r="E3" s="4" t="s">
        <v>11</v>
      </c>
      <c r="F3" s="4" t="s">
        <v>12</v>
      </c>
      <c r="G3" s="4">
        <v>36.54</v>
      </c>
      <c r="H3" s="5">
        <v>26.6933333333333</v>
      </c>
      <c r="I3" s="21">
        <v>26.94</v>
      </c>
      <c r="J3" s="5">
        <v>-0.246666666666702</v>
      </c>
      <c r="K3" s="14">
        <v>1.18646263490852</v>
      </c>
      <c r="L3" s="22"/>
      <c r="M3" s="6"/>
    </row>
    <row r="4" s="20" customFormat="1" spans="1:13">
      <c r="A4" s="4" t="s">
        <v>13</v>
      </c>
      <c r="B4" s="4" t="s">
        <v>12</v>
      </c>
      <c r="C4" s="4">
        <v>9.91</v>
      </c>
      <c r="D4" s="5"/>
      <c r="E4" s="4" t="s">
        <v>13</v>
      </c>
      <c r="F4" s="4" t="s">
        <v>12</v>
      </c>
      <c r="G4" s="4">
        <v>36.87</v>
      </c>
      <c r="H4" s="5">
        <v>27.0233333333333</v>
      </c>
      <c r="I4" s="21"/>
      <c r="J4" s="5">
        <v>0.0833333333333357</v>
      </c>
      <c r="K4" s="14">
        <v>0.943874312681692</v>
      </c>
      <c r="L4" s="22"/>
      <c r="M4" s="6"/>
    </row>
    <row r="5" s="20" customFormat="1" spans="1:13">
      <c r="A5" s="4" t="s">
        <v>14</v>
      </c>
      <c r="B5" s="4" t="s">
        <v>12</v>
      </c>
      <c r="C5" s="4">
        <v>9.7</v>
      </c>
      <c r="D5" s="5"/>
      <c r="E5" s="4" t="s">
        <v>14</v>
      </c>
      <c r="F5" s="4" t="s">
        <v>12</v>
      </c>
      <c r="G5" s="4">
        <v>36.95</v>
      </c>
      <c r="H5" s="5">
        <v>27.1033333333333</v>
      </c>
      <c r="I5" s="21"/>
      <c r="J5" s="5">
        <v>0.163333333333334</v>
      </c>
      <c r="K5" s="14">
        <v>0.892959511060382</v>
      </c>
      <c r="L5" s="22">
        <v>1.00776548621686</v>
      </c>
      <c r="M5" s="6"/>
    </row>
    <row r="6" s="20" customFormat="1" spans="1:13">
      <c r="A6" s="4" t="s">
        <v>15</v>
      </c>
      <c r="B6" s="4" t="s">
        <v>12</v>
      </c>
      <c r="C6" s="4">
        <v>10.22</v>
      </c>
      <c r="D6" s="4">
        <v>10.4466666666667</v>
      </c>
      <c r="E6" s="4" t="s">
        <v>15</v>
      </c>
      <c r="F6" s="4" t="s">
        <v>12</v>
      </c>
      <c r="G6" s="4">
        <v>34.54</v>
      </c>
      <c r="H6" s="4">
        <v>24.0933333333333</v>
      </c>
      <c r="I6" s="4"/>
      <c r="J6" s="4">
        <v>-2.84666666666666</v>
      </c>
      <c r="K6" s="15">
        <v>7.19336428510545</v>
      </c>
      <c r="M6" s="6"/>
    </row>
    <row r="7" s="20" customFormat="1" spans="1:13">
      <c r="A7" s="4" t="s">
        <v>16</v>
      </c>
      <c r="B7" s="4" t="s">
        <v>12</v>
      </c>
      <c r="C7" s="4">
        <v>10.52</v>
      </c>
      <c r="D7" s="4"/>
      <c r="E7" s="4" t="s">
        <v>16</v>
      </c>
      <c r="F7" s="4" t="s">
        <v>12</v>
      </c>
      <c r="G7" s="4">
        <v>34.25</v>
      </c>
      <c r="H7" s="4">
        <v>23.8033333333333</v>
      </c>
      <c r="I7" s="4"/>
      <c r="J7" s="4">
        <v>-3.13666666666667</v>
      </c>
      <c r="K7" s="15">
        <v>8.7948969070816</v>
      </c>
      <c r="L7" s="16"/>
      <c r="M7" s="6"/>
    </row>
    <row r="8" s="20" customFormat="1" spans="1:13">
      <c r="A8" s="4" t="s">
        <v>17</v>
      </c>
      <c r="B8" s="4" t="s">
        <v>12</v>
      </c>
      <c r="C8" s="4">
        <v>10.6</v>
      </c>
      <c r="D8" s="4"/>
      <c r="E8" s="4" t="s">
        <v>17</v>
      </c>
      <c r="F8" s="4" t="s">
        <v>12</v>
      </c>
      <c r="G8" s="4">
        <v>34.76</v>
      </c>
      <c r="H8" s="4">
        <v>24.3133333333333</v>
      </c>
      <c r="I8" s="4"/>
      <c r="J8" s="4">
        <v>-2.62666666666667</v>
      </c>
      <c r="K8" s="15">
        <v>6.17597394689736</v>
      </c>
      <c r="L8" s="16">
        <v>7.3880783796948</v>
      </c>
      <c r="M8" s="6"/>
    </row>
    <row r="9" s="20" customFormat="1" spans="1:13">
      <c r="A9" s="4" t="s">
        <v>18</v>
      </c>
      <c r="B9" s="4" t="s">
        <v>12</v>
      </c>
      <c r="C9" s="4">
        <v>8.34</v>
      </c>
      <c r="D9" s="11">
        <v>8.45</v>
      </c>
      <c r="E9" s="4" t="s">
        <v>18</v>
      </c>
      <c r="F9" s="4" t="s">
        <v>12</v>
      </c>
      <c r="G9" s="4">
        <v>34.61</v>
      </c>
      <c r="H9" s="11">
        <v>26.16</v>
      </c>
      <c r="I9" s="11"/>
      <c r="J9" s="11">
        <v>-0.779999999999966</v>
      </c>
      <c r="K9" s="17">
        <v>1.71713087287547</v>
      </c>
      <c r="L9" s="18"/>
      <c r="M9" s="6"/>
    </row>
    <row r="10" s="20" customFormat="1" spans="1:13">
      <c r="A10" s="4" t="s">
        <v>19</v>
      </c>
      <c r="B10" s="4" t="s">
        <v>12</v>
      </c>
      <c r="C10" s="4">
        <v>8.41</v>
      </c>
      <c r="D10" s="11"/>
      <c r="E10" s="4" t="s">
        <v>19</v>
      </c>
      <c r="F10" s="4" t="s">
        <v>12</v>
      </c>
      <c r="G10" s="4">
        <v>34.55</v>
      </c>
      <c r="H10" s="11">
        <v>26.1</v>
      </c>
      <c r="I10" s="11"/>
      <c r="J10" s="11">
        <v>-0.839999999999964</v>
      </c>
      <c r="K10" s="17">
        <v>1.7900501418559</v>
      </c>
      <c r="L10" s="18"/>
      <c r="M10" s="6"/>
    </row>
    <row r="11" s="20" customFormat="1" spans="1:13">
      <c r="A11" s="4" t="s">
        <v>20</v>
      </c>
      <c r="B11" s="4" t="s">
        <v>12</v>
      </c>
      <c r="C11" s="4">
        <v>8.6</v>
      </c>
      <c r="D11" s="11"/>
      <c r="E11" s="4" t="s">
        <v>20</v>
      </c>
      <c r="F11" s="4" t="s">
        <v>12</v>
      </c>
      <c r="G11" s="4">
        <v>34.58</v>
      </c>
      <c r="H11" s="11">
        <v>26.13</v>
      </c>
      <c r="I11" s="11"/>
      <c r="J11" s="11">
        <v>-0.810000000000002</v>
      </c>
      <c r="K11" s="17">
        <v>1.75321144263207</v>
      </c>
      <c r="L11" s="18">
        <v>1.75346415245448</v>
      </c>
      <c r="M11" s="6"/>
    </row>
    <row r="12" customFormat="1" spans="1:13">
      <c r="A12" s="1" t="s">
        <v>0</v>
      </c>
      <c r="B12" s="1"/>
      <c r="C12" s="1"/>
      <c r="D12" s="1"/>
      <c r="E12" s="1" t="s">
        <v>1</v>
      </c>
      <c r="F12" s="1"/>
      <c r="G12" s="1"/>
      <c r="H12" s="1"/>
      <c r="I12" s="1"/>
      <c r="J12" s="1"/>
      <c r="K12" s="1"/>
      <c r="L12" s="1"/>
      <c r="M12" s="6"/>
    </row>
    <row r="13" s="20" customFormat="1" spans="1:13">
      <c r="A13" s="1" t="s">
        <v>2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3</v>
      </c>
      <c r="G13" s="1" t="s">
        <v>4</v>
      </c>
      <c r="H13" s="1" t="s">
        <v>7</v>
      </c>
      <c r="I13" s="1" t="s">
        <v>8</v>
      </c>
      <c r="J13" s="1" t="s">
        <v>9</v>
      </c>
      <c r="K13" s="2" t="s">
        <v>10</v>
      </c>
      <c r="L13" s="3" t="s">
        <v>8</v>
      </c>
      <c r="M13" s="6"/>
    </row>
    <row r="14" s="20" customFormat="1" spans="1:13">
      <c r="A14" s="4" t="s">
        <v>21</v>
      </c>
      <c r="B14" s="4" t="s">
        <v>12</v>
      </c>
      <c r="C14" s="4">
        <v>9.73</v>
      </c>
      <c r="D14" s="5">
        <v>9.69</v>
      </c>
      <c r="E14" s="4" t="s">
        <v>21</v>
      </c>
      <c r="F14" s="4" t="s">
        <v>12</v>
      </c>
      <c r="G14" s="4">
        <v>24.48</v>
      </c>
      <c r="H14" s="5">
        <v>14.79</v>
      </c>
      <c r="I14" s="5">
        <v>14.86</v>
      </c>
      <c r="J14" s="5">
        <v>-0.0699999999999985</v>
      </c>
      <c r="K14" s="14">
        <v>1.04971668362307</v>
      </c>
      <c r="M14" s="6"/>
    </row>
    <row r="15" s="20" customFormat="1" spans="1:13">
      <c r="A15" s="4" t="s">
        <v>22</v>
      </c>
      <c r="B15" s="4" t="s">
        <v>12</v>
      </c>
      <c r="C15" s="4">
        <v>9.61</v>
      </c>
      <c r="D15" s="5"/>
      <c r="E15" s="4" t="s">
        <v>22</v>
      </c>
      <c r="F15" s="4" t="s">
        <v>12</v>
      </c>
      <c r="G15" s="4">
        <v>24.43</v>
      </c>
      <c r="H15" s="5">
        <v>14.74</v>
      </c>
      <c r="I15" s="5"/>
      <c r="J15" s="5">
        <v>-0.119999999999999</v>
      </c>
      <c r="K15" s="14">
        <v>1.08673486252606</v>
      </c>
      <c r="L15" s="7"/>
      <c r="M15" s="6"/>
    </row>
    <row r="16" s="20" customFormat="1" spans="1:13">
      <c r="A16" s="4" t="s">
        <v>23</v>
      </c>
      <c r="B16" s="4" t="s">
        <v>12</v>
      </c>
      <c r="C16" s="4">
        <v>9.73</v>
      </c>
      <c r="D16" s="5"/>
      <c r="E16" s="4" t="s">
        <v>23</v>
      </c>
      <c r="F16" s="4" t="s">
        <v>12</v>
      </c>
      <c r="G16" s="4">
        <v>24.74</v>
      </c>
      <c r="H16" s="5">
        <v>15.05</v>
      </c>
      <c r="I16" s="5"/>
      <c r="J16" s="5">
        <v>0.19</v>
      </c>
      <c r="K16" s="14">
        <v>0.876605721316035</v>
      </c>
      <c r="L16" s="7">
        <v>1.00435242248839</v>
      </c>
      <c r="M16" s="6"/>
    </row>
    <row r="17" s="20" customFormat="1" spans="1:13">
      <c r="A17" s="4" t="s">
        <v>24</v>
      </c>
      <c r="B17" s="4" t="s">
        <v>12</v>
      </c>
      <c r="C17" s="4">
        <v>10.65</v>
      </c>
      <c r="D17" s="4">
        <v>10.6366666666667</v>
      </c>
      <c r="E17" s="4" t="s">
        <v>24</v>
      </c>
      <c r="F17" s="4" t="s">
        <v>12</v>
      </c>
      <c r="G17" s="4">
        <v>19.85</v>
      </c>
      <c r="H17" s="4">
        <v>9.21333333333334</v>
      </c>
      <c r="I17" s="4"/>
      <c r="J17" s="4">
        <v>-5.64666666666666</v>
      </c>
      <c r="K17" s="15">
        <v>50.0974986431423</v>
      </c>
      <c r="M17" s="6"/>
    </row>
    <row r="18" s="20" customFormat="1" spans="1:13">
      <c r="A18" s="4" t="s">
        <v>25</v>
      </c>
      <c r="B18" s="4" t="s">
        <v>12</v>
      </c>
      <c r="C18" s="4">
        <v>10.61</v>
      </c>
      <c r="D18" s="4"/>
      <c r="E18" s="4" t="s">
        <v>25</v>
      </c>
      <c r="F18" s="4" t="s">
        <v>12</v>
      </c>
      <c r="G18" s="4">
        <v>19.87</v>
      </c>
      <c r="H18" s="4">
        <v>9.23333333333334</v>
      </c>
      <c r="I18" s="4"/>
      <c r="J18" s="4">
        <v>-5.62666666666666</v>
      </c>
      <c r="K18" s="15">
        <v>49.4077915751786</v>
      </c>
      <c r="L18" s="16"/>
      <c r="M18" s="6"/>
    </row>
    <row r="19" s="20" customFormat="1" spans="1:13">
      <c r="A19" s="4" t="s">
        <v>26</v>
      </c>
      <c r="B19" s="4" t="s">
        <v>12</v>
      </c>
      <c r="C19" s="4">
        <v>10.65</v>
      </c>
      <c r="D19" s="4"/>
      <c r="E19" s="4" t="s">
        <v>26</v>
      </c>
      <c r="F19" s="4" t="s">
        <v>12</v>
      </c>
      <c r="G19" s="4">
        <v>19.88</v>
      </c>
      <c r="H19" s="4">
        <v>9.24333333333333</v>
      </c>
      <c r="I19" s="4"/>
      <c r="J19" s="4">
        <v>-5.61666666666667</v>
      </c>
      <c r="K19" s="15">
        <v>49.0665070294272</v>
      </c>
      <c r="L19" s="16">
        <v>49.523932415916</v>
      </c>
      <c r="M19" s="6"/>
    </row>
    <row r="20" s="20" customFormat="1" spans="1:13">
      <c r="A20" s="4" t="s">
        <v>27</v>
      </c>
      <c r="B20" s="4" t="s">
        <v>12</v>
      </c>
      <c r="C20" s="4">
        <v>8.06</v>
      </c>
      <c r="D20" s="11">
        <v>8.22</v>
      </c>
      <c r="E20" s="4" t="s">
        <v>27</v>
      </c>
      <c r="F20" s="4" t="s">
        <v>12</v>
      </c>
      <c r="G20" s="4">
        <v>16.94</v>
      </c>
      <c r="H20" s="11">
        <v>8.72</v>
      </c>
      <c r="I20" s="11"/>
      <c r="J20" s="11">
        <v>-6.14</v>
      </c>
      <c r="K20" s="17">
        <v>70.5219274161029</v>
      </c>
      <c r="M20" s="6"/>
    </row>
    <row r="21" s="20" customFormat="1" spans="1:13">
      <c r="A21" s="4" t="s">
        <v>28</v>
      </c>
      <c r="B21" s="4" t="s">
        <v>12</v>
      </c>
      <c r="C21" s="4">
        <v>8.41</v>
      </c>
      <c r="D21" s="11"/>
      <c r="E21" s="4" t="s">
        <v>28</v>
      </c>
      <c r="F21" s="4" t="s">
        <v>12</v>
      </c>
      <c r="G21" s="4">
        <v>16.41</v>
      </c>
      <c r="H21" s="11">
        <v>8.19</v>
      </c>
      <c r="I21" s="11"/>
      <c r="J21" s="11">
        <v>-6.67</v>
      </c>
      <c r="K21" s="17">
        <v>101.828669920629</v>
      </c>
      <c r="L21" s="18"/>
      <c r="M21" s="6"/>
    </row>
    <row r="22" s="20" customFormat="1" spans="1:13">
      <c r="A22" s="4" t="s">
        <v>29</v>
      </c>
      <c r="B22" s="4" t="s">
        <v>12</v>
      </c>
      <c r="C22" s="4">
        <v>8.19</v>
      </c>
      <c r="D22" s="11"/>
      <c r="E22" s="4" t="s">
        <v>29</v>
      </c>
      <c r="F22" s="4" t="s">
        <v>12</v>
      </c>
      <c r="G22" s="4">
        <v>16.88</v>
      </c>
      <c r="H22" s="11">
        <v>8.66</v>
      </c>
      <c r="I22" s="11"/>
      <c r="J22" s="11">
        <v>-6.2</v>
      </c>
      <c r="K22" s="17">
        <v>73.5166947198102</v>
      </c>
      <c r="L22" s="18">
        <v>81.9557640188475</v>
      </c>
      <c r="M22" s="6"/>
    </row>
    <row r="23" s="20" customFormat="1" spans="1:13">
      <c r="A23" s="19"/>
      <c r="B23" s="19"/>
      <c r="C23" s="19"/>
      <c r="D23" s="19"/>
      <c r="E23" s="9"/>
      <c r="F23" s="19"/>
      <c r="G23" s="19"/>
      <c r="H23" s="19"/>
      <c r="I23" s="19"/>
      <c r="J23" s="19"/>
      <c r="K23" s="19"/>
      <c r="L23" s="19"/>
      <c r="M23" s="19"/>
    </row>
  </sheetData>
  <mergeCells count="4">
    <mergeCell ref="A1:D1"/>
    <mergeCell ref="E1:L1"/>
    <mergeCell ref="A12:D12"/>
    <mergeCell ref="E12:L1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topLeftCell="C1" workbookViewId="0">
      <selection activeCell="F30" sqref="F30"/>
    </sheetView>
  </sheetViews>
  <sheetFormatPr defaultColWidth="9" defaultRowHeight="14.4"/>
  <cols>
    <col min="1" max="1" width="9.66666666666667" style="19"/>
    <col min="2" max="2" width="32.6666666666667" style="19" customWidth="1"/>
    <col min="3" max="3" width="10.6666666666667" style="19" customWidth="1"/>
    <col min="4" max="4" width="35.5555555555556" style="19" customWidth="1"/>
    <col min="5" max="5" width="13.5555555555556" style="9" customWidth="1"/>
    <col min="6" max="6" width="32.6666666666667" style="19" customWidth="1"/>
    <col min="7" max="7" width="9.88888888888889" style="19" customWidth="1"/>
    <col min="8" max="8" width="29.8888888888889" style="19" customWidth="1"/>
    <col min="9" max="9" width="9" style="19"/>
    <col min="10" max="10" width="31" style="19" customWidth="1"/>
    <col min="11" max="11" width="12.8888888888889" style="19" customWidth="1"/>
    <col min="12" max="12" width="12.8888888888889" style="19"/>
  </cols>
  <sheetData>
    <row r="1" spans="1:12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  <c r="L1" s="1"/>
    </row>
    <row r="2" spans="1:1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3</v>
      </c>
      <c r="G2" s="1" t="s">
        <v>4</v>
      </c>
      <c r="H2" s="1" t="s">
        <v>7</v>
      </c>
      <c r="I2" s="1" t="s">
        <v>8</v>
      </c>
      <c r="J2" s="1" t="s">
        <v>9</v>
      </c>
      <c r="K2" s="2" t="s">
        <v>10</v>
      </c>
      <c r="L2" s="3" t="s">
        <v>8</v>
      </c>
    </row>
    <row r="3" spans="1:12">
      <c r="A3" s="4" t="s">
        <v>11</v>
      </c>
      <c r="B3" s="4" t="s">
        <v>30</v>
      </c>
      <c r="C3" s="4">
        <v>9.73</v>
      </c>
      <c r="D3" s="5">
        <v>9.69</v>
      </c>
      <c r="E3" s="4" t="s">
        <v>11</v>
      </c>
      <c r="F3" s="4" t="s">
        <v>30</v>
      </c>
      <c r="G3" s="6">
        <v>21.56</v>
      </c>
      <c r="H3" s="7">
        <f>G3-D3</f>
        <v>11.87</v>
      </c>
      <c r="I3" s="7"/>
      <c r="J3" s="7">
        <f t="shared" ref="J3:J11" si="0">H3-$I$5</f>
        <v>-0.123333333333333</v>
      </c>
      <c r="K3" s="8">
        <f t="shared" ref="K3:K11" si="1">POWER(2,-J3)</f>
        <v>1.08924865614261</v>
      </c>
      <c r="L3" s="7"/>
    </row>
    <row r="4" spans="1:12">
      <c r="A4" s="4" t="s">
        <v>13</v>
      </c>
      <c r="B4" s="4" t="s">
        <v>30</v>
      </c>
      <c r="C4" s="4">
        <v>9.61</v>
      </c>
      <c r="D4" s="5"/>
      <c r="E4" s="4" t="s">
        <v>13</v>
      </c>
      <c r="F4" s="4" t="s">
        <v>30</v>
      </c>
      <c r="G4" s="6">
        <v>21.58</v>
      </c>
      <c r="H4" s="7">
        <f>G4-D3</f>
        <v>11.89</v>
      </c>
      <c r="I4" s="7"/>
      <c r="J4" s="7">
        <f t="shared" si="0"/>
        <v>-0.103333333333333</v>
      </c>
      <c r="K4" s="8">
        <f t="shared" si="1"/>
        <v>1.07425264801329</v>
      </c>
      <c r="L4" s="7"/>
    </row>
    <row r="5" spans="1:12">
      <c r="A5" s="4" t="s">
        <v>14</v>
      </c>
      <c r="B5" s="4" t="s">
        <v>30</v>
      </c>
      <c r="C5" s="4">
        <v>9.73</v>
      </c>
      <c r="D5" s="5"/>
      <c r="E5" s="4" t="s">
        <v>14</v>
      </c>
      <c r="F5" s="4" t="s">
        <v>30</v>
      </c>
      <c r="G5" s="6">
        <v>21.91</v>
      </c>
      <c r="H5" s="7">
        <f>G5-D3</f>
        <v>12.22</v>
      </c>
      <c r="I5" s="7">
        <f>AVERAGE(H3:H5)</f>
        <v>11.9933333333333</v>
      </c>
      <c r="J5" s="7">
        <f t="shared" si="0"/>
        <v>0.226666666666668</v>
      </c>
      <c r="K5" s="8">
        <f t="shared" si="1"/>
        <v>0.854607174264899</v>
      </c>
      <c r="L5" s="7">
        <f>AVERAGE(K3:K5)</f>
        <v>1.0060361594736</v>
      </c>
    </row>
    <row r="6" spans="1:12">
      <c r="A6" s="4" t="s">
        <v>15</v>
      </c>
      <c r="B6" s="4" t="s">
        <v>30</v>
      </c>
      <c r="C6" s="4">
        <v>10.65</v>
      </c>
      <c r="D6" s="4">
        <v>10.6366666666667</v>
      </c>
      <c r="E6" s="4" t="s">
        <v>15</v>
      </c>
      <c r="F6" s="4" t="s">
        <v>30</v>
      </c>
      <c r="G6" s="6">
        <v>19.62</v>
      </c>
      <c r="H6" s="9">
        <f>G6-D6</f>
        <v>8.9833333333333</v>
      </c>
      <c r="I6" s="9"/>
      <c r="J6" s="9">
        <f t="shared" si="0"/>
        <v>-3.01000000000003</v>
      </c>
      <c r="K6" s="10">
        <f t="shared" si="1"/>
        <v>8.05564440045393</v>
      </c>
      <c r="L6" s="9"/>
    </row>
    <row r="7" spans="1:12">
      <c r="A7" s="4" t="s">
        <v>16</v>
      </c>
      <c r="B7" s="4" t="s">
        <v>30</v>
      </c>
      <c r="C7" s="4">
        <v>10.61</v>
      </c>
      <c r="D7" s="4"/>
      <c r="E7" s="4" t="s">
        <v>16</v>
      </c>
      <c r="F7" s="4" t="s">
        <v>30</v>
      </c>
      <c r="G7" s="6">
        <v>19.51</v>
      </c>
      <c r="H7" s="9">
        <f>G7-D6</f>
        <v>8.8733333333333</v>
      </c>
      <c r="I7" s="9"/>
      <c r="J7" s="9">
        <f t="shared" si="0"/>
        <v>-3.12000000000003</v>
      </c>
      <c r="K7" s="10">
        <f t="shared" si="1"/>
        <v>8.69387890020865</v>
      </c>
      <c r="L7" s="9"/>
    </row>
    <row r="8" spans="1:12">
      <c r="A8" s="4" t="s">
        <v>17</v>
      </c>
      <c r="B8" s="4" t="s">
        <v>30</v>
      </c>
      <c r="C8" s="4">
        <v>10.65</v>
      </c>
      <c r="D8" s="4"/>
      <c r="E8" s="4" t="s">
        <v>17</v>
      </c>
      <c r="F8" s="4" t="s">
        <v>30</v>
      </c>
      <c r="G8" s="6">
        <v>19.82</v>
      </c>
      <c r="H8" s="9">
        <f>G8-D6</f>
        <v>9.1833333333333</v>
      </c>
      <c r="I8" s="9"/>
      <c r="J8" s="9">
        <f t="shared" si="0"/>
        <v>-2.81000000000003</v>
      </c>
      <c r="K8" s="10">
        <f t="shared" si="1"/>
        <v>7.01284577052844</v>
      </c>
      <c r="L8" s="9">
        <f>AVERAGE(K6:K8)</f>
        <v>7.92078969039701</v>
      </c>
    </row>
    <row r="9" spans="1:12">
      <c r="A9" s="4" t="s">
        <v>18</v>
      </c>
      <c r="B9" s="4" t="s">
        <v>30</v>
      </c>
      <c r="C9" s="4">
        <v>8.06</v>
      </c>
      <c r="D9" s="11">
        <v>8.22</v>
      </c>
      <c r="E9" s="4" t="s">
        <v>18</v>
      </c>
      <c r="F9" s="4" t="s">
        <v>30</v>
      </c>
      <c r="G9" s="6">
        <v>17.29</v>
      </c>
      <c r="H9" s="12">
        <f>G9-D9</f>
        <v>9.07</v>
      </c>
      <c r="I9" s="12"/>
      <c r="J9" s="12">
        <f t="shared" si="0"/>
        <v>-2.92333333333333</v>
      </c>
      <c r="K9" s="13">
        <f t="shared" si="1"/>
        <v>7.58596824939598</v>
      </c>
      <c r="L9" s="12"/>
    </row>
    <row r="10" spans="1:12">
      <c r="A10" s="4" t="s">
        <v>19</v>
      </c>
      <c r="B10" s="4" t="s">
        <v>30</v>
      </c>
      <c r="C10" s="4">
        <v>8.41</v>
      </c>
      <c r="D10" s="11"/>
      <c r="E10" s="4" t="s">
        <v>19</v>
      </c>
      <c r="F10" s="4" t="s">
        <v>30</v>
      </c>
      <c r="G10" s="6">
        <v>17.82</v>
      </c>
      <c r="H10" s="12">
        <f>G10-D9</f>
        <v>9.6</v>
      </c>
      <c r="I10" s="12"/>
      <c r="J10" s="12">
        <f t="shared" si="0"/>
        <v>-2.39333333333333</v>
      </c>
      <c r="K10" s="13">
        <f t="shared" si="1"/>
        <v>5.25369822351361</v>
      </c>
      <c r="L10" s="12"/>
    </row>
    <row r="11" spans="1:12">
      <c r="A11" s="4" t="s">
        <v>20</v>
      </c>
      <c r="B11" s="4" t="s">
        <v>30</v>
      </c>
      <c r="C11" s="4">
        <v>8.19</v>
      </c>
      <c r="D11" s="11"/>
      <c r="E11" s="4" t="s">
        <v>20</v>
      </c>
      <c r="F11" s="4" t="s">
        <v>30</v>
      </c>
      <c r="G11" s="6">
        <v>17.52</v>
      </c>
      <c r="H11" s="12">
        <f>G11-D9</f>
        <v>9.3</v>
      </c>
      <c r="I11" s="12"/>
      <c r="J11" s="12">
        <f t="shared" si="0"/>
        <v>-2.69333333333333</v>
      </c>
      <c r="K11" s="13">
        <f t="shared" si="1"/>
        <v>6.4680612172789</v>
      </c>
      <c r="L11" s="12">
        <f>AVERAGE(K9:K11)</f>
        <v>6.43590923006283</v>
      </c>
    </row>
    <row r="12" spans="1:12">
      <c r="A12" s="1" t="s">
        <v>0</v>
      </c>
      <c r="B12" s="1"/>
      <c r="C12" s="1"/>
      <c r="D12" s="1"/>
      <c r="E12" s="1" t="s">
        <v>1</v>
      </c>
      <c r="F12" s="1"/>
      <c r="G12" s="1"/>
      <c r="H12" s="1"/>
      <c r="I12" s="1"/>
      <c r="J12" s="1"/>
      <c r="K12" s="1"/>
      <c r="L12" s="1"/>
    </row>
    <row r="13" spans="1:12">
      <c r="A13" s="1" t="s">
        <v>2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3</v>
      </c>
      <c r="G13" s="1" t="s">
        <v>4</v>
      </c>
      <c r="H13" s="1" t="s">
        <v>7</v>
      </c>
      <c r="I13" s="1" t="s">
        <v>8</v>
      </c>
      <c r="J13" s="1" t="s">
        <v>9</v>
      </c>
      <c r="K13" s="2" t="s">
        <v>10</v>
      </c>
      <c r="L13" s="3" t="s">
        <v>8</v>
      </c>
    </row>
    <row r="14" spans="1:12">
      <c r="A14" s="4" t="s">
        <v>21</v>
      </c>
      <c r="B14" s="4" t="s">
        <v>30</v>
      </c>
      <c r="C14" s="6">
        <v>9.74</v>
      </c>
      <c r="D14" s="7">
        <v>9.75666666666667</v>
      </c>
      <c r="E14" s="4" t="s">
        <v>21</v>
      </c>
      <c r="F14" s="4" t="s">
        <v>30</v>
      </c>
      <c r="G14" s="4">
        <v>19.94</v>
      </c>
      <c r="H14" s="5">
        <v>10.1833333333333</v>
      </c>
      <c r="I14" s="5"/>
      <c r="J14" s="5">
        <v>0.133333333333333</v>
      </c>
      <c r="K14" s="14">
        <v>0.911722488558217</v>
      </c>
      <c r="L14" s="7"/>
    </row>
    <row r="15" spans="1:12">
      <c r="A15" s="4" t="s">
        <v>22</v>
      </c>
      <c r="B15" s="4" t="s">
        <v>30</v>
      </c>
      <c r="C15" s="6">
        <v>9.98</v>
      </c>
      <c r="D15" s="7"/>
      <c r="E15" s="4" t="s">
        <v>22</v>
      </c>
      <c r="F15" s="4" t="s">
        <v>30</v>
      </c>
      <c r="G15" s="4">
        <v>19.51</v>
      </c>
      <c r="H15" s="5">
        <v>9.75333333333334</v>
      </c>
      <c r="I15" s="5"/>
      <c r="J15" s="5">
        <v>-0.296666666666667</v>
      </c>
      <c r="K15" s="14">
        <v>1.22830314936917</v>
      </c>
      <c r="L15" s="7"/>
    </row>
    <row r="16" spans="1:12">
      <c r="A16" s="4" t="s">
        <v>23</v>
      </c>
      <c r="B16" s="4" t="s">
        <v>30</v>
      </c>
      <c r="C16" s="6">
        <v>9.55</v>
      </c>
      <c r="D16" s="7"/>
      <c r="E16" s="4" t="s">
        <v>23</v>
      </c>
      <c r="F16" s="4" t="s">
        <v>30</v>
      </c>
      <c r="G16" s="4">
        <v>19.97</v>
      </c>
      <c r="H16" s="5">
        <v>10.2133333333333</v>
      </c>
      <c r="I16" s="5">
        <v>10.05</v>
      </c>
      <c r="J16" s="5">
        <v>0.16333333333333</v>
      </c>
      <c r="K16" s="14">
        <v>0.892959511060384</v>
      </c>
      <c r="L16" s="7">
        <v>1.01099504966259</v>
      </c>
    </row>
    <row r="17" spans="1:12">
      <c r="A17" s="4" t="s">
        <v>24</v>
      </c>
      <c r="B17" s="4" t="s">
        <v>30</v>
      </c>
      <c r="C17" s="6">
        <v>8.52</v>
      </c>
      <c r="D17" s="9">
        <v>8.28</v>
      </c>
      <c r="E17" s="4" t="s">
        <v>24</v>
      </c>
      <c r="F17" s="4" t="s">
        <v>30</v>
      </c>
      <c r="G17" s="4">
        <v>16.85</v>
      </c>
      <c r="H17" s="4">
        <v>8.57</v>
      </c>
      <c r="I17" s="4"/>
      <c r="J17" s="4">
        <v>-1.48</v>
      </c>
      <c r="K17" s="15">
        <v>2.78948733270081</v>
      </c>
      <c r="L17" s="16"/>
    </row>
    <row r="18" spans="1:12">
      <c r="A18" s="4" t="s">
        <v>25</v>
      </c>
      <c r="B18" s="4" t="s">
        <v>30</v>
      </c>
      <c r="C18" s="6">
        <v>8.06</v>
      </c>
      <c r="D18" s="9"/>
      <c r="E18" s="4" t="s">
        <v>25</v>
      </c>
      <c r="F18" s="4" t="s">
        <v>30</v>
      </c>
      <c r="G18" s="4">
        <v>16.38</v>
      </c>
      <c r="H18" s="4">
        <v>8.1</v>
      </c>
      <c r="I18" s="4"/>
      <c r="J18" s="4">
        <v>-1.95</v>
      </c>
      <c r="K18" s="15">
        <v>3.86374531569939</v>
      </c>
      <c r="L18" s="16"/>
    </row>
    <row r="19" spans="1:12">
      <c r="A19" s="4" t="s">
        <v>26</v>
      </c>
      <c r="B19" s="4" t="s">
        <v>30</v>
      </c>
      <c r="C19" s="6">
        <v>8.26</v>
      </c>
      <c r="D19" s="9"/>
      <c r="E19" s="4" t="s">
        <v>26</v>
      </c>
      <c r="F19" s="4" t="s">
        <v>30</v>
      </c>
      <c r="G19" s="4">
        <v>16.89</v>
      </c>
      <c r="H19" s="4">
        <v>8.61</v>
      </c>
      <c r="I19" s="4"/>
      <c r="J19" s="4">
        <v>-1.44</v>
      </c>
      <c r="K19" s="15">
        <v>2.71320865489535</v>
      </c>
      <c r="L19" s="16">
        <v>3.12214710109852</v>
      </c>
    </row>
    <row r="20" spans="1:12">
      <c r="A20" s="4" t="s">
        <v>27</v>
      </c>
      <c r="B20" s="4" t="s">
        <v>30</v>
      </c>
      <c r="C20" s="6">
        <v>8.45</v>
      </c>
      <c r="D20" s="12">
        <v>8.61333333333333</v>
      </c>
      <c r="E20" s="4" t="s">
        <v>27</v>
      </c>
      <c r="F20" s="4" t="s">
        <v>30</v>
      </c>
      <c r="G20" s="4">
        <v>16.88</v>
      </c>
      <c r="H20" s="11">
        <v>8.26666666666667</v>
      </c>
      <c r="I20" s="11"/>
      <c r="J20" s="11">
        <v>-1.78333333333333</v>
      </c>
      <c r="K20" s="17">
        <v>3.44220574897732</v>
      </c>
      <c r="L20" s="18"/>
    </row>
    <row r="21" spans="1:12">
      <c r="A21" s="4" t="s">
        <v>28</v>
      </c>
      <c r="B21" s="4" t="s">
        <v>30</v>
      </c>
      <c r="C21" s="6">
        <v>8.99</v>
      </c>
      <c r="D21" s="12"/>
      <c r="E21" s="4" t="s">
        <v>28</v>
      </c>
      <c r="F21" s="4" t="s">
        <v>30</v>
      </c>
      <c r="G21" s="4">
        <v>16.69</v>
      </c>
      <c r="H21" s="11">
        <v>8.07666666666667</v>
      </c>
      <c r="I21" s="11"/>
      <c r="J21" s="11">
        <v>-1.97333333333333</v>
      </c>
      <c r="K21" s="17">
        <v>3.92674342098702</v>
      </c>
      <c r="L21" s="18"/>
    </row>
    <row r="22" spans="1:12">
      <c r="A22" s="4" t="s">
        <v>29</v>
      </c>
      <c r="B22" s="4" t="s">
        <v>30</v>
      </c>
      <c r="C22" s="6">
        <v>8.4</v>
      </c>
      <c r="D22" s="12"/>
      <c r="E22" s="4" t="s">
        <v>29</v>
      </c>
      <c r="F22" s="4" t="s">
        <v>30</v>
      </c>
      <c r="G22" s="4">
        <v>16.39</v>
      </c>
      <c r="H22" s="11">
        <v>7.77666666666667</v>
      </c>
      <c r="I22" s="11"/>
      <c r="J22" s="11">
        <v>-2.27333333333333</v>
      </c>
      <c r="K22" s="17">
        <v>4.83438822538707</v>
      </c>
      <c r="L22" s="18">
        <v>4.0677791317838</v>
      </c>
    </row>
  </sheetData>
  <mergeCells count="4">
    <mergeCell ref="A1:D1"/>
    <mergeCell ref="E1:L1"/>
    <mergeCell ref="A12:D12"/>
    <mergeCell ref="E12:L1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workbookViewId="0">
      <selection activeCell="A1" sqref="$A1:$XFD22"/>
    </sheetView>
  </sheetViews>
  <sheetFormatPr defaultColWidth="9" defaultRowHeight="14.4"/>
  <cols>
    <col min="1" max="1" width="9.66666666666667" style="19"/>
    <col min="2" max="2" width="32.6666666666667" style="19" customWidth="1"/>
    <col min="3" max="3" width="10.6666666666667" style="19" customWidth="1"/>
    <col min="4" max="4" width="35.5555555555556" style="19" customWidth="1"/>
    <col min="5" max="5" width="13.5555555555556" style="9" customWidth="1"/>
    <col min="6" max="6" width="32.6666666666667" style="19" customWidth="1"/>
    <col min="7" max="7" width="9.88888888888889" style="19" customWidth="1"/>
    <col min="8" max="8" width="29.8888888888889" style="19" customWidth="1"/>
    <col min="9" max="9" width="9" style="19"/>
    <col min="10" max="10" width="31" style="19" customWidth="1"/>
    <col min="11" max="11" width="12.8888888888889" style="19" customWidth="1"/>
    <col min="12" max="12" width="12.8888888888889" style="19"/>
  </cols>
  <sheetData>
    <row r="1" spans="1:12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  <c r="L1" s="1"/>
    </row>
    <row r="2" spans="1:1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3</v>
      </c>
      <c r="G2" s="1" t="s">
        <v>4</v>
      </c>
      <c r="H2" s="1" t="s">
        <v>7</v>
      </c>
      <c r="I2" s="1" t="s">
        <v>8</v>
      </c>
      <c r="J2" s="1" t="s">
        <v>9</v>
      </c>
      <c r="K2" s="2" t="s">
        <v>10</v>
      </c>
      <c r="L2" s="3" t="s">
        <v>8</v>
      </c>
    </row>
    <row r="3" spans="1:12">
      <c r="A3" s="4" t="s">
        <v>11</v>
      </c>
      <c r="B3" s="4" t="s">
        <v>31</v>
      </c>
      <c r="C3" s="4">
        <v>9.73</v>
      </c>
      <c r="D3" s="5">
        <v>9.69</v>
      </c>
      <c r="E3" s="4" t="s">
        <v>11</v>
      </c>
      <c r="F3" s="4" t="s">
        <v>31</v>
      </c>
      <c r="G3" s="6">
        <v>24.48</v>
      </c>
      <c r="H3" s="7">
        <v>14.79</v>
      </c>
      <c r="I3" s="7"/>
      <c r="J3" s="7">
        <v>0.263333333333335</v>
      </c>
      <c r="K3" s="8">
        <v>0.833160683925912</v>
      </c>
      <c r="L3" s="7"/>
    </row>
    <row r="4" spans="1:12">
      <c r="A4" s="4" t="s">
        <v>13</v>
      </c>
      <c r="B4" s="4" t="s">
        <v>31</v>
      </c>
      <c r="C4" s="4">
        <v>9.61</v>
      </c>
      <c r="D4" s="5"/>
      <c r="E4" s="4" t="s">
        <v>13</v>
      </c>
      <c r="F4" s="4" t="s">
        <v>31</v>
      </c>
      <c r="G4" s="6">
        <v>24.43</v>
      </c>
      <c r="H4" s="7">
        <v>14.74</v>
      </c>
      <c r="I4" s="7"/>
      <c r="J4" s="7">
        <v>0.213333333333335</v>
      </c>
      <c r="K4" s="8">
        <v>0.86254203199219</v>
      </c>
      <c r="L4" s="7"/>
    </row>
    <row r="5" spans="1:12">
      <c r="A5" s="4" t="s">
        <v>14</v>
      </c>
      <c r="B5" s="4" t="s">
        <v>31</v>
      </c>
      <c r="C5" s="4">
        <v>9.73</v>
      </c>
      <c r="D5" s="5"/>
      <c r="E5" s="4" t="s">
        <v>14</v>
      </c>
      <c r="F5" s="4" t="s">
        <v>31</v>
      </c>
      <c r="G5" s="6">
        <v>23.74</v>
      </c>
      <c r="H5" s="7">
        <v>14.05</v>
      </c>
      <c r="I5" s="7">
        <v>14.5266666666667</v>
      </c>
      <c r="J5" s="7">
        <v>-0.476666666666667</v>
      </c>
      <c r="K5" s="8">
        <v>1.39152484417842</v>
      </c>
      <c r="L5" s="7">
        <v>1.02907585336551</v>
      </c>
    </row>
    <row r="6" spans="1:12">
      <c r="A6" s="4" t="s">
        <v>15</v>
      </c>
      <c r="B6" s="4" t="s">
        <v>31</v>
      </c>
      <c r="C6" s="4">
        <v>10.65</v>
      </c>
      <c r="D6" s="4">
        <v>10.6366666666667</v>
      </c>
      <c r="E6" s="4" t="s">
        <v>15</v>
      </c>
      <c r="F6" s="4" t="s">
        <v>31</v>
      </c>
      <c r="G6" s="6">
        <v>19.85</v>
      </c>
      <c r="H6" s="9">
        <v>9.21333333333334</v>
      </c>
      <c r="I6" s="9"/>
      <c r="J6" s="9">
        <v>-5.31333333333333</v>
      </c>
      <c r="K6" s="10">
        <v>39.7624110235497</v>
      </c>
      <c r="L6" s="9"/>
    </row>
    <row r="7" spans="1:12">
      <c r="A7" s="4" t="s">
        <v>16</v>
      </c>
      <c r="B7" s="4" t="s">
        <v>31</v>
      </c>
      <c r="C7" s="4">
        <v>10.61</v>
      </c>
      <c r="D7" s="4"/>
      <c r="E7" s="4" t="s">
        <v>16</v>
      </c>
      <c r="F7" s="4" t="s">
        <v>31</v>
      </c>
      <c r="G7" s="6">
        <v>19.87</v>
      </c>
      <c r="H7" s="9">
        <v>9.23333333333334</v>
      </c>
      <c r="I7" s="9"/>
      <c r="J7" s="9">
        <v>-5.29333333333333</v>
      </c>
      <c r="K7" s="10">
        <v>39.214990160932</v>
      </c>
      <c r="L7" s="9"/>
    </row>
    <row r="8" spans="1:12">
      <c r="A8" s="4" t="s">
        <v>17</v>
      </c>
      <c r="B8" s="4" t="s">
        <v>31</v>
      </c>
      <c r="C8" s="4">
        <v>10.65</v>
      </c>
      <c r="D8" s="4"/>
      <c r="E8" s="4" t="s">
        <v>17</v>
      </c>
      <c r="F8" s="4" t="s">
        <v>31</v>
      </c>
      <c r="G8" s="6">
        <v>19.88</v>
      </c>
      <c r="H8" s="9">
        <v>9.24333333333333</v>
      </c>
      <c r="I8" s="9"/>
      <c r="J8" s="9">
        <v>-5.28333333333333</v>
      </c>
      <c r="K8" s="10">
        <v>38.9441124374589</v>
      </c>
      <c r="L8" s="9">
        <v>39.3071712073136</v>
      </c>
    </row>
    <row r="9" spans="1:12">
      <c r="A9" s="4" t="s">
        <v>18</v>
      </c>
      <c r="B9" s="4" t="s">
        <v>31</v>
      </c>
      <c r="C9" s="4">
        <v>8.06</v>
      </c>
      <c r="D9" s="11">
        <v>8.22</v>
      </c>
      <c r="E9" s="4" t="s">
        <v>18</v>
      </c>
      <c r="F9" s="4" t="s">
        <v>31</v>
      </c>
      <c r="G9" s="6">
        <v>16.94</v>
      </c>
      <c r="H9" s="12">
        <v>8.72</v>
      </c>
      <c r="I9" s="12"/>
      <c r="J9" s="12">
        <v>-5.80666666666666</v>
      </c>
      <c r="K9" s="13">
        <v>55.9732908835734</v>
      </c>
      <c r="L9" s="12"/>
    </row>
    <row r="10" spans="1:12">
      <c r="A10" s="4" t="s">
        <v>19</v>
      </c>
      <c r="B10" s="4" t="s">
        <v>31</v>
      </c>
      <c r="C10" s="4">
        <v>8.41</v>
      </c>
      <c r="D10" s="11"/>
      <c r="E10" s="4" t="s">
        <v>19</v>
      </c>
      <c r="F10" s="4" t="s">
        <v>31</v>
      </c>
      <c r="G10" s="6">
        <v>16.41</v>
      </c>
      <c r="H10" s="12">
        <v>8.19</v>
      </c>
      <c r="I10" s="12"/>
      <c r="J10" s="12">
        <v>-6.33666666666666</v>
      </c>
      <c r="K10" s="13">
        <v>80.8214688762648</v>
      </c>
      <c r="L10" s="12"/>
    </row>
    <row r="11" spans="1:12">
      <c r="A11" s="4" t="s">
        <v>20</v>
      </c>
      <c r="B11" s="4" t="s">
        <v>31</v>
      </c>
      <c r="C11" s="4">
        <v>8.19</v>
      </c>
      <c r="D11" s="11"/>
      <c r="E11" s="4" t="s">
        <v>20</v>
      </c>
      <c r="F11" s="4" t="s">
        <v>31</v>
      </c>
      <c r="G11" s="6">
        <v>16.88</v>
      </c>
      <c r="H11" s="12">
        <v>8.66</v>
      </c>
      <c r="I11" s="12"/>
      <c r="J11" s="12">
        <v>-5.86666666666667</v>
      </c>
      <c r="K11" s="13">
        <v>58.3502392677258</v>
      </c>
      <c r="L11" s="12">
        <v>65.048333009188</v>
      </c>
    </row>
    <row r="12" spans="1:12">
      <c r="A12" s="1" t="s">
        <v>0</v>
      </c>
      <c r="B12" s="1"/>
      <c r="C12" s="1"/>
      <c r="D12" s="1"/>
      <c r="E12" s="1" t="s">
        <v>1</v>
      </c>
      <c r="F12" s="1"/>
      <c r="G12" s="1"/>
      <c r="H12" s="1"/>
      <c r="I12" s="1"/>
      <c r="J12" s="1"/>
      <c r="K12" s="1"/>
      <c r="L12" s="1"/>
    </row>
    <row r="13" spans="1:12">
      <c r="A13" s="1" t="s">
        <v>2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3</v>
      </c>
      <c r="G13" s="1" t="s">
        <v>4</v>
      </c>
      <c r="H13" s="1" t="s">
        <v>7</v>
      </c>
      <c r="I13" s="1" t="s">
        <v>8</v>
      </c>
      <c r="J13" s="1" t="s">
        <v>9</v>
      </c>
      <c r="K13" s="2" t="s">
        <v>10</v>
      </c>
      <c r="L13" s="3" t="s">
        <v>8</v>
      </c>
    </row>
    <row r="14" spans="1:12">
      <c r="A14" s="4" t="s">
        <v>21</v>
      </c>
      <c r="B14" s="4" t="s">
        <v>31</v>
      </c>
      <c r="C14" s="6">
        <v>9.74</v>
      </c>
      <c r="D14" s="7">
        <v>9.75666666666667</v>
      </c>
      <c r="E14" s="4" t="s">
        <v>21</v>
      </c>
      <c r="F14" s="4" t="s">
        <v>31</v>
      </c>
      <c r="G14" s="4">
        <v>21.91</v>
      </c>
      <c r="H14" s="5">
        <v>12.1533333333333</v>
      </c>
      <c r="I14" s="5"/>
      <c r="J14" s="5">
        <v>0.0600000000000005</v>
      </c>
      <c r="K14" s="14">
        <v>0.959264119325264</v>
      </c>
      <c r="L14" s="7"/>
    </row>
    <row r="15" spans="1:12">
      <c r="A15" s="4" t="s">
        <v>22</v>
      </c>
      <c r="B15" s="4" t="s">
        <v>31</v>
      </c>
      <c r="C15" s="6">
        <v>9.98</v>
      </c>
      <c r="D15" s="7"/>
      <c r="E15" s="4" t="s">
        <v>22</v>
      </c>
      <c r="F15" s="4" t="s">
        <v>31</v>
      </c>
      <c r="G15" s="4">
        <v>21.91</v>
      </c>
      <c r="H15" s="5">
        <v>12.1533333333333</v>
      </c>
      <c r="I15" s="5"/>
      <c r="J15" s="5">
        <v>0.0600000000000005</v>
      </c>
      <c r="K15" s="14">
        <v>0.959264119325264</v>
      </c>
      <c r="L15" s="7"/>
    </row>
    <row r="16" spans="1:12">
      <c r="A16" s="4" t="s">
        <v>23</v>
      </c>
      <c r="B16" s="4" t="s">
        <v>31</v>
      </c>
      <c r="C16" s="6">
        <v>9.55</v>
      </c>
      <c r="D16" s="7"/>
      <c r="E16" s="4" t="s">
        <v>23</v>
      </c>
      <c r="F16" s="4" t="s">
        <v>31</v>
      </c>
      <c r="G16" s="4">
        <v>21.73</v>
      </c>
      <c r="H16" s="5">
        <v>11.9733333333333</v>
      </c>
      <c r="I16" s="5">
        <v>12.0933333333333</v>
      </c>
      <c r="J16" s="5">
        <v>-0.119999999999999</v>
      </c>
      <c r="K16" s="14">
        <v>1.08673486252606</v>
      </c>
      <c r="L16" s="7">
        <v>1.00175436705886</v>
      </c>
    </row>
    <row r="17" spans="1:12">
      <c r="A17" s="4" t="s">
        <v>24</v>
      </c>
      <c r="B17" s="4" t="s">
        <v>31</v>
      </c>
      <c r="C17" s="6">
        <v>8.52</v>
      </c>
      <c r="D17" s="9">
        <v>8.28</v>
      </c>
      <c r="E17" s="4" t="s">
        <v>24</v>
      </c>
      <c r="F17" s="4" t="s">
        <v>31</v>
      </c>
      <c r="G17" s="4">
        <v>18.75</v>
      </c>
      <c r="H17" s="4">
        <v>10.47</v>
      </c>
      <c r="I17" s="4"/>
      <c r="J17" s="4">
        <v>-1.62333333333333</v>
      </c>
      <c r="K17" s="15">
        <v>3.0808604446271</v>
      </c>
      <c r="L17" s="16"/>
    </row>
    <row r="18" spans="1:12">
      <c r="A18" s="4" t="s">
        <v>25</v>
      </c>
      <c r="B18" s="4" t="s">
        <v>31</v>
      </c>
      <c r="C18" s="6">
        <v>8.06</v>
      </c>
      <c r="D18" s="9"/>
      <c r="E18" s="4" t="s">
        <v>25</v>
      </c>
      <c r="F18" s="4" t="s">
        <v>31</v>
      </c>
      <c r="G18" s="4">
        <v>18.27</v>
      </c>
      <c r="H18" s="4">
        <v>9.99</v>
      </c>
      <c r="I18" s="4"/>
      <c r="J18" s="4">
        <v>-2.10333333333333</v>
      </c>
      <c r="K18" s="15">
        <v>4.29701059205314</v>
      </c>
      <c r="L18" s="16"/>
    </row>
    <row r="19" spans="1:12">
      <c r="A19" s="4" t="s">
        <v>26</v>
      </c>
      <c r="B19" s="4" t="s">
        <v>31</v>
      </c>
      <c r="C19" s="6">
        <v>8.26</v>
      </c>
      <c r="D19" s="9"/>
      <c r="E19" s="4" t="s">
        <v>26</v>
      </c>
      <c r="F19" s="4" t="s">
        <v>31</v>
      </c>
      <c r="G19" s="4">
        <v>18.28</v>
      </c>
      <c r="H19" s="4">
        <v>10</v>
      </c>
      <c r="I19" s="4"/>
      <c r="J19" s="4">
        <v>-2.09333333333333</v>
      </c>
      <c r="K19" s="15">
        <v>4.26732897178143</v>
      </c>
      <c r="L19" s="16">
        <v>3.88173333615389</v>
      </c>
    </row>
    <row r="20" spans="1:12">
      <c r="A20" s="4" t="s">
        <v>27</v>
      </c>
      <c r="B20" s="4" t="s">
        <v>31</v>
      </c>
      <c r="C20" s="6">
        <v>8.45</v>
      </c>
      <c r="D20" s="12">
        <v>8.61333333333333</v>
      </c>
      <c r="E20" s="4" t="s">
        <v>27</v>
      </c>
      <c r="F20" s="4" t="s">
        <v>31</v>
      </c>
      <c r="G20" s="4">
        <v>17.36</v>
      </c>
      <c r="H20" s="11">
        <v>8.74666666666667</v>
      </c>
      <c r="I20" s="11"/>
      <c r="J20" s="11">
        <v>-3.34666666666667</v>
      </c>
      <c r="K20" s="17">
        <v>10.1729533310864</v>
      </c>
      <c r="L20" s="18"/>
    </row>
    <row r="21" spans="1:12">
      <c r="A21" s="4" t="s">
        <v>28</v>
      </c>
      <c r="B21" s="4" t="s">
        <v>31</v>
      </c>
      <c r="C21" s="6">
        <v>8.99</v>
      </c>
      <c r="D21" s="12"/>
      <c r="E21" s="4" t="s">
        <v>28</v>
      </c>
      <c r="F21" s="4" t="s">
        <v>31</v>
      </c>
      <c r="G21" s="4">
        <v>17.95</v>
      </c>
      <c r="H21" s="11">
        <v>9.33666666666667</v>
      </c>
      <c r="I21" s="11"/>
      <c r="J21" s="11">
        <v>-2.75666666666667</v>
      </c>
      <c r="K21" s="17">
        <v>6.75832938924019</v>
      </c>
      <c r="L21" s="18"/>
    </row>
    <row r="22" spans="1:12">
      <c r="A22" s="4" t="s">
        <v>29</v>
      </c>
      <c r="B22" s="4" t="s">
        <v>31</v>
      </c>
      <c r="C22" s="6">
        <v>8.4</v>
      </c>
      <c r="D22" s="12"/>
      <c r="E22" s="4" t="s">
        <v>29</v>
      </c>
      <c r="F22" s="4" t="s">
        <v>31</v>
      </c>
      <c r="G22" s="4">
        <v>17.46</v>
      </c>
      <c r="H22" s="11">
        <v>8.84666666666667</v>
      </c>
      <c r="I22" s="11"/>
      <c r="J22" s="11">
        <v>-3.24666666666666</v>
      </c>
      <c r="K22" s="17">
        <v>9.49170107926788</v>
      </c>
      <c r="L22" s="18">
        <v>8.8076612665315</v>
      </c>
    </row>
  </sheetData>
  <mergeCells count="4">
    <mergeCell ref="A1:D1"/>
    <mergeCell ref="E1:L1"/>
    <mergeCell ref="A12:D12"/>
    <mergeCell ref="E12:L1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topLeftCell="B1" workbookViewId="0">
      <selection activeCell="J2" sqref="J$1:J$1048576"/>
    </sheetView>
  </sheetViews>
  <sheetFormatPr defaultColWidth="8.88888888888889" defaultRowHeight="14.4"/>
  <cols>
    <col min="1" max="1" width="13.5555555555556" customWidth="1"/>
    <col min="2" max="2" width="32.6666666666667" customWidth="1"/>
    <col min="3" max="3" width="9.88888888888889" customWidth="1"/>
    <col min="4" max="4" width="32.5555555555556" customWidth="1"/>
    <col min="5" max="5" width="13.6666666666667" customWidth="1"/>
    <col min="6" max="6" width="32.6666666666667" customWidth="1"/>
    <col min="7" max="7" width="9.88888888888889" customWidth="1"/>
    <col min="8" max="8" width="30.7777777777778" customWidth="1"/>
    <col min="9" max="9" width="7.66666666666667" customWidth="1"/>
    <col min="10" max="10" width="33.1111111111111" customWidth="1"/>
  </cols>
  <sheetData>
    <row r="1" spans="1:12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  <c r="L1" s="1"/>
    </row>
    <row r="2" spans="1:1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3</v>
      </c>
      <c r="G2" s="1" t="s">
        <v>4</v>
      </c>
      <c r="H2" s="1" t="s">
        <v>7</v>
      </c>
      <c r="I2" s="1" t="s">
        <v>8</v>
      </c>
      <c r="J2" s="1" t="s">
        <v>9</v>
      </c>
      <c r="K2" s="2" t="s">
        <v>10</v>
      </c>
      <c r="L2" s="3" t="s">
        <v>8</v>
      </c>
    </row>
    <row r="3" spans="1:12">
      <c r="A3" s="4" t="s">
        <v>11</v>
      </c>
      <c r="B3" s="4" t="s">
        <v>32</v>
      </c>
      <c r="C3" s="4">
        <v>9.93</v>
      </c>
      <c r="D3" s="5">
        <v>9.84666666666667</v>
      </c>
      <c r="E3" s="4" t="s">
        <v>11</v>
      </c>
      <c r="F3" s="4" t="s">
        <v>32</v>
      </c>
      <c r="G3" s="6">
        <v>28.56</v>
      </c>
      <c r="H3" s="7">
        <v>18.7133333333333</v>
      </c>
      <c r="I3" s="7"/>
      <c r="J3" s="7">
        <v>-0.00666666666667126</v>
      </c>
      <c r="K3" s="8">
        <v>1.00463167440206</v>
      </c>
      <c r="L3" s="7"/>
    </row>
    <row r="4" spans="1:12">
      <c r="A4" s="4" t="s">
        <v>13</v>
      </c>
      <c r="B4" s="4" t="s">
        <v>32</v>
      </c>
      <c r="C4" s="4">
        <v>9.91</v>
      </c>
      <c r="D4" s="5"/>
      <c r="E4" s="4" t="s">
        <v>13</v>
      </c>
      <c r="F4" s="4" t="s">
        <v>32</v>
      </c>
      <c r="G4" s="6">
        <v>28.21</v>
      </c>
      <c r="H4" s="7">
        <v>18.3633333333333</v>
      </c>
      <c r="I4" s="7"/>
      <c r="J4" s="7">
        <v>-0.356666666666666</v>
      </c>
      <c r="K4" s="8">
        <v>1.28046397715068</v>
      </c>
      <c r="L4" s="7"/>
    </row>
    <row r="5" spans="1:12">
      <c r="A5" s="4" t="s">
        <v>14</v>
      </c>
      <c r="B5" s="4" t="s">
        <v>32</v>
      </c>
      <c r="C5" s="4">
        <v>9.7</v>
      </c>
      <c r="D5" s="5"/>
      <c r="E5" s="4" t="s">
        <v>14</v>
      </c>
      <c r="F5" s="4" t="s">
        <v>32</v>
      </c>
      <c r="G5" s="6">
        <v>28.93</v>
      </c>
      <c r="H5" s="7">
        <v>19.0833333333333</v>
      </c>
      <c r="I5" s="7">
        <v>18.72</v>
      </c>
      <c r="J5" s="7">
        <v>0.363333333333333</v>
      </c>
      <c r="K5" s="8">
        <v>0.777366405354247</v>
      </c>
      <c r="L5" s="7">
        <v>1.02082068563566</v>
      </c>
    </row>
    <row r="6" spans="1:12">
      <c r="A6" s="4" t="s">
        <v>15</v>
      </c>
      <c r="B6" s="4" t="s">
        <v>32</v>
      </c>
      <c r="C6" s="4">
        <v>10.22</v>
      </c>
      <c r="D6" s="4">
        <v>10.4466666666667</v>
      </c>
      <c r="E6" s="4" t="s">
        <v>15</v>
      </c>
      <c r="F6" s="4" t="s">
        <v>32</v>
      </c>
      <c r="G6" s="6">
        <v>22.61</v>
      </c>
      <c r="H6" s="9">
        <v>12.1633333333333</v>
      </c>
      <c r="I6" s="9"/>
      <c r="J6" s="9">
        <v>-6.55666666666667</v>
      </c>
      <c r="K6" s="10">
        <v>94.135479307901</v>
      </c>
      <c r="L6" s="9"/>
    </row>
    <row r="7" spans="1:12">
      <c r="A7" s="4" t="s">
        <v>16</v>
      </c>
      <c r="B7" s="4" t="s">
        <v>32</v>
      </c>
      <c r="C7" s="4">
        <v>10.52</v>
      </c>
      <c r="D7" s="4"/>
      <c r="E7" s="4" t="s">
        <v>16</v>
      </c>
      <c r="F7" s="4" t="s">
        <v>32</v>
      </c>
      <c r="G7" s="6">
        <v>22.63</v>
      </c>
      <c r="H7" s="9">
        <v>12.1833333333333</v>
      </c>
      <c r="I7" s="9"/>
      <c r="J7" s="9">
        <v>-6.53666666666667</v>
      </c>
      <c r="K7" s="10">
        <v>92.8394883466099</v>
      </c>
      <c r="L7" s="9"/>
    </row>
    <row r="8" spans="1:12">
      <c r="A8" s="4" t="s">
        <v>17</v>
      </c>
      <c r="B8" s="4" t="s">
        <v>32</v>
      </c>
      <c r="C8" s="4">
        <v>10.6</v>
      </c>
      <c r="D8" s="4"/>
      <c r="E8" s="4" t="s">
        <v>17</v>
      </c>
      <c r="F8" s="4" t="s">
        <v>32</v>
      </c>
      <c r="G8" s="6">
        <v>22.67</v>
      </c>
      <c r="H8" s="9">
        <v>12.2233333333333</v>
      </c>
      <c r="I8" s="9"/>
      <c r="J8" s="9">
        <v>-6.49666666666667</v>
      </c>
      <c r="K8" s="10">
        <v>90.3007876555552</v>
      </c>
      <c r="L8" s="9">
        <v>92.425251770022</v>
      </c>
    </row>
    <row r="9" spans="1:12">
      <c r="A9" s="4" t="s">
        <v>18</v>
      </c>
      <c r="B9" s="4" t="s">
        <v>32</v>
      </c>
      <c r="C9" s="4">
        <v>8.34</v>
      </c>
      <c r="D9" s="11">
        <v>8.45</v>
      </c>
      <c r="E9" s="4" t="s">
        <v>18</v>
      </c>
      <c r="F9" s="4" t="s">
        <v>32</v>
      </c>
      <c r="G9" s="6">
        <v>19.93</v>
      </c>
      <c r="H9" s="12">
        <v>11.48</v>
      </c>
      <c r="I9" s="12"/>
      <c r="J9" s="12">
        <v>-7.24</v>
      </c>
      <c r="K9" s="13">
        <v>151.16706066298</v>
      </c>
      <c r="L9" s="12"/>
    </row>
    <row r="10" spans="1:12">
      <c r="A10" s="4" t="s">
        <v>19</v>
      </c>
      <c r="B10" s="4" t="s">
        <v>32</v>
      </c>
      <c r="C10" s="4">
        <v>8.41</v>
      </c>
      <c r="D10" s="11"/>
      <c r="E10" s="4" t="s">
        <v>19</v>
      </c>
      <c r="F10" s="4" t="s">
        <v>32</v>
      </c>
      <c r="G10" s="6">
        <v>19.75</v>
      </c>
      <c r="H10" s="12">
        <v>11.3</v>
      </c>
      <c r="I10" s="12"/>
      <c r="J10" s="12">
        <v>-7.42</v>
      </c>
      <c r="K10" s="13">
        <v>171.254727012623</v>
      </c>
      <c r="L10" s="12"/>
    </row>
    <row r="11" spans="1:12">
      <c r="A11" s="4" t="s">
        <v>20</v>
      </c>
      <c r="B11" s="4" t="s">
        <v>32</v>
      </c>
      <c r="C11" s="4">
        <v>8.6</v>
      </c>
      <c r="D11" s="11"/>
      <c r="E11" s="4" t="s">
        <v>20</v>
      </c>
      <c r="F11" s="4" t="s">
        <v>32</v>
      </c>
      <c r="G11" s="6">
        <v>19.37</v>
      </c>
      <c r="H11" s="12">
        <v>10.92</v>
      </c>
      <c r="I11" s="12"/>
      <c r="J11" s="12">
        <v>-7.8</v>
      </c>
      <c r="K11" s="13">
        <v>222.860944203808</v>
      </c>
      <c r="L11" s="12">
        <v>181.76091062647</v>
      </c>
    </row>
    <row r="12" spans="1:12">
      <c r="A12" s="1" t="s">
        <v>0</v>
      </c>
      <c r="B12" s="1"/>
      <c r="C12" s="1"/>
      <c r="D12" s="1"/>
      <c r="E12" s="1" t="s">
        <v>1</v>
      </c>
      <c r="F12" s="1"/>
      <c r="G12" s="1"/>
      <c r="H12" s="1"/>
      <c r="I12" s="1"/>
      <c r="J12" s="1"/>
      <c r="K12" s="1"/>
      <c r="L12" s="1"/>
    </row>
    <row r="13" spans="1:12">
      <c r="A13" s="1" t="s">
        <v>2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3</v>
      </c>
      <c r="G13" s="1" t="s">
        <v>4</v>
      </c>
      <c r="H13" s="1" t="s">
        <v>7</v>
      </c>
      <c r="I13" s="1" t="s">
        <v>8</v>
      </c>
      <c r="J13" s="1" t="s">
        <v>9</v>
      </c>
      <c r="K13" s="2" t="s">
        <v>10</v>
      </c>
      <c r="L13" s="3" t="s">
        <v>8</v>
      </c>
    </row>
    <row r="14" spans="1:12">
      <c r="A14" s="4" t="s">
        <v>21</v>
      </c>
      <c r="B14" s="4" t="s">
        <v>32</v>
      </c>
      <c r="C14" s="6">
        <v>9.76</v>
      </c>
      <c r="D14" s="7">
        <v>9.64</v>
      </c>
      <c r="E14" s="4" t="s">
        <v>21</v>
      </c>
      <c r="F14" s="4" t="s">
        <v>32</v>
      </c>
      <c r="G14" s="4">
        <v>26.54</v>
      </c>
      <c r="H14" s="5">
        <v>16.9</v>
      </c>
      <c r="I14" s="5"/>
      <c r="J14" s="5">
        <v>-0.16</v>
      </c>
      <c r="K14" s="14">
        <v>1.11728713807222</v>
      </c>
      <c r="L14" s="7"/>
    </row>
    <row r="15" spans="1:12">
      <c r="A15" s="4" t="s">
        <v>22</v>
      </c>
      <c r="B15" s="4" t="s">
        <v>32</v>
      </c>
      <c r="C15" s="6">
        <v>9.47</v>
      </c>
      <c r="D15" s="7"/>
      <c r="E15" s="4" t="s">
        <v>22</v>
      </c>
      <c r="F15" s="4" t="s">
        <v>32</v>
      </c>
      <c r="G15" s="4">
        <v>26.75</v>
      </c>
      <c r="H15" s="5">
        <v>17.11</v>
      </c>
      <c r="I15" s="5"/>
      <c r="J15" s="5">
        <v>0.0500000000000007</v>
      </c>
      <c r="K15" s="14">
        <v>0.965936328924845</v>
      </c>
      <c r="L15" s="7"/>
    </row>
    <row r="16" spans="1:12">
      <c r="A16" s="4" t="s">
        <v>23</v>
      </c>
      <c r="B16" s="4" t="s">
        <v>32</v>
      </c>
      <c r="C16" s="6">
        <v>9.69</v>
      </c>
      <c r="D16" s="7"/>
      <c r="E16" s="4" t="s">
        <v>23</v>
      </c>
      <c r="F16" s="4" t="s">
        <v>32</v>
      </c>
      <c r="G16" s="4">
        <v>26.81</v>
      </c>
      <c r="H16" s="5">
        <v>17.17</v>
      </c>
      <c r="I16" s="5">
        <v>17.06</v>
      </c>
      <c r="J16" s="5">
        <v>0.109999999999999</v>
      </c>
      <c r="K16" s="14">
        <v>0.926588061890371</v>
      </c>
      <c r="L16" s="7">
        <v>1.00327050962915</v>
      </c>
    </row>
    <row r="17" spans="1:12">
      <c r="A17" s="4" t="s">
        <v>24</v>
      </c>
      <c r="B17" s="4" t="s">
        <v>32</v>
      </c>
      <c r="C17" s="6">
        <v>8.67</v>
      </c>
      <c r="D17" s="9">
        <v>8.77333333333333</v>
      </c>
      <c r="E17" s="4" t="s">
        <v>24</v>
      </c>
      <c r="F17" s="4" t="s">
        <v>32</v>
      </c>
      <c r="G17" s="4">
        <v>20.42</v>
      </c>
      <c r="H17" s="4">
        <v>11.6466666666667</v>
      </c>
      <c r="I17" s="4"/>
      <c r="J17" s="4">
        <v>-5.41333333333333</v>
      </c>
      <c r="K17" s="15">
        <v>42.6162969415012</v>
      </c>
      <c r="L17" s="16"/>
    </row>
    <row r="18" spans="1:12">
      <c r="A18" s="4" t="s">
        <v>25</v>
      </c>
      <c r="B18" s="4" t="s">
        <v>32</v>
      </c>
      <c r="C18" s="6">
        <v>8.76</v>
      </c>
      <c r="D18" s="9"/>
      <c r="E18" s="4" t="s">
        <v>25</v>
      </c>
      <c r="F18" s="4" t="s">
        <v>32</v>
      </c>
      <c r="G18" s="4">
        <v>19.96</v>
      </c>
      <c r="H18" s="4">
        <v>11.1866666666667</v>
      </c>
      <c r="I18" s="4"/>
      <c r="J18" s="4">
        <v>-5.87333333333333</v>
      </c>
      <c r="K18" s="15">
        <v>58.6204985772958</v>
      </c>
      <c r="L18" s="16"/>
    </row>
    <row r="19" spans="1:12">
      <c r="A19" s="4" t="s">
        <v>26</v>
      </c>
      <c r="B19" s="4" t="s">
        <v>32</v>
      </c>
      <c r="C19" s="6">
        <v>8.89</v>
      </c>
      <c r="D19" s="9"/>
      <c r="E19" s="4" t="s">
        <v>26</v>
      </c>
      <c r="F19" s="4" t="s">
        <v>32</v>
      </c>
      <c r="G19" s="4">
        <v>19.89</v>
      </c>
      <c r="H19" s="4">
        <v>11.1166666666667</v>
      </c>
      <c r="I19" s="4"/>
      <c r="J19" s="4">
        <v>-5.94333333333333</v>
      </c>
      <c r="K19" s="15">
        <v>61.5349153588897</v>
      </c>
      <c r="L19" s="16">
        <v>54.2572369592289</v>
      </c>
    </row>
    <row r="20" spans="1:12">
      <c r="A20" s="4" t="s">
        <v>27</v>
      </c>
      <c r="B20" s="4" t="s">
        <v>32</v>
      </c>
      <c r="C20" s="6">
        <v>8.67</v>
      </c>
      <c r="D20" s="12">
        <v>8.69666666666667</v>
      </c>
      <c r="E20" s="4" t="s">
        <v>27</v>
      </c>
      <c r="F20" s="4" t="s">
        <v>32</v>
      </c>
      <c r="G20" s="4">
        <v>19.33</v>
      </c>
      <c r="H20" s="11">
        <v>10.6333333333333</v>
      </c>
      <c r="I20" s="11"/>
      <c r="J20" s="11">
        <v>-6.42666666666667</v>
      </c>
      <c r="K20" s="17">
        <v>86.0239615739788</v>
      </c>
      <c r="L20" s="18"/>
    </row>
    <row r="21" spans="1:12">
      <c r="A21" s="4" t="s">
        <v>28</v>
      </c>
      <c r="B21" s="4" t="s">
        <v>32</v>
      </c>
      <c r="C21" s="6">
        <v>8.51</v>
      </c>
      <c r="D21" s="12"/>
      <c r="E21" s="4" t="s">
        <v>28</v>
      </c>
      <c r="F21" s="4" t="s">
        <v>32</v>
      </c>
      <c r="G21" s="4">
        <v>19.69</v>
      </c>
      <c r="H21" s="11">
        <v>10.9933333333333</v>
      </c>
      <c r="I21" s="11"/>
      <c r="J21" s="11">
        <v>-6.06666666666666</v>
      </c>
      <c r="K21" s="17">
        <v>67.02682386052</v>
      </c>
      <c r="L21" s="18"/>
    </row>
    <row r="22" spans="1:12">
      <c r="A22" s="4" t="s">
        <v>29</v>
      </c>
      <c r="B22" s="4" t="s">
        <v>32</v>
      </c>
      <c r="C22" s="6">
        <v>8.91</v>
      </c>
      <c r="D22" s="12"/>
      <c r="E22" s="4" t="s">
        <v>29</v>
      </c>
      <c r="F22" s="4" t="s">
        <v>32</v>
      </c>
      <c r="G22" s="4">
        <v>19.39</v>
      </c>
      <c r="H22" s="11">
        <v>10.6933333333333</v>
      </c>
      <c r="I22" s="11"/>
      <c r="J22" s="11">
        <v>-6.36666666666667</v>
      </c>
      <c r="K22" s="17">
        <v>82.519699740133</v>
      </c>
      <c r="L22" s="18">
        <v>78.5234950582106</v>
      </c>
    </row>
  </sheetData>
  <mergeCells count="4">
    <mergeCell ref="A1:D1"/>
    <mergeCell ref="E1:L1"/>
    <mergeCell ref="A12:D12"/>
    <mergeCell ref="E12:L1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workbookViewId="0">
      <selection activeCell="I2" sqref="I$1:I$1048576"/>
    </sheetView>
  </sheetViews>
  <sheetFormatPr defaultColWidth="8.88888888888889" defaultRowHeight="14.4"/>
  <cols>
    <col min="1" max="1" width="13.5555555555556" customWidth="1"/>
    <col min="2" max="2" width="32.6666666666667" customWidth="1"/>
    <col min="4" max="4" width="32.5555555555556" customWidth="1"/>
    <col min="5" max="5" width="13.6666666666667" customWidth="1"/>
    <col min="6" max="6" width="32.6666666666667" customWidth="1"/>
    <col min="7" max="7" width="9.88888888888889" customWidth="1"/>
    <col min="8" max="8" width="30.7777777777778" customWidth="1"/>
    <col min="10" max="10" width="33.1111111111111" customWidth="1"/>
  </cols>
  <sheetData>
    <row r="1" spans="1:12">
      <c r="A1" s="1" t="s">
        <v>0</v>
      </c>
      <c r="B1" s="1"/>
      <c r="C1" s="1"/>
      <c r="D1" s="1"/>
      <c r="E1" s="1" t="s">
        <v>1</v>
      </c>
      <c r="F1" s="1"/>
      <c r="G1" s="1"/>
      <c r="H1" s="1"/>
      <c r="I1" s="1"/>
      <c r="J1" s="1"/>
      <c r="K1" s="1"/>
      <c r="L1" s="1"/>
    </row>
    <row r="2" spans="1:12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3</v>
      </c>
      <c r="G2" s="1" t="s">
        <v>4</v>
      </c>
      <c r="H2" s="1" t="s">
        <v>7</v>
      </c>
      <c r="I2" s="1" t="s">
        <v>8</v>
      </c>
      <c r="J2" s="1" t="s">
        <v>9</v>
      </c>
      <c r="K2" s="2" t="s">
        <v>10</v>
      </c>
      <c r="L2" s="3" t="s">
        <v>8</v>
      </c>
    </row>
    <row r="3" spans="1:12">
      <c r="A3" s="4" t="s">
        <v>11</v>
      </c>
      <c r="B3" s="4" t="s">
        <v>32</v>
      </c>
      <c r="C3" s="4">
        <v>9.93</v>
      </c>
      <c r="D3" s="5">
        <v>9.84666666666667</v>
      </c>
      <c r="E3" s="4" t="s">
        <v>11</v>
      </c>
      <c r="F3" s="4" t="s">
        <v>32</v>
      </c>
      <c r="G3" s="6">
        <v>25.52</v>
      </c>
      <c r="H3" s="7">
        <v>15.6733333333333</v>
      </c>
      <c r="I3" s="7"/>
      <c r="J3" s="7">
        <v>-0.033333333333335</v>
      </c>
      <c r="K3" s="8">
        <v>1.02337389199678</v>
      </c>
      <c r="L3" s="7"/>
    </row>
    <row r="4" spans="1:12">
      <c r="A4" s="4" t="s">
        <v>13</v>
      </c>
      <c r="B4" s="4" t="s">
        <v>32</v>
      </c>
      <c r="C4" s="4">
        <v>9.91</v>
      </c>
      <c r="D4" s="5"/>
      <c r="E4" s="4" t="s">
        <v>13</v>
      </c>
      <c r="F4" s="4" t="s">
        <v>32</v>
      </c>
      <c r="G4" s="6">
        <v>25.53</v>
      </c>
      <c r="H4" s="7">
        <v>15.6833333333333</v>
      </c>
      <c r="I4" s="7"/>
      <c r="J4" s="7">
        <v>-0.0233333333333334</v>
      </c>
      <c r="K4" s="8">
        <v>1.01630493216819</v>
      </c>
      <c r="L4" s="7"/>
    </row>
    <row r="5" spans="1:12">
      <c r="A5" s="4" t="s">
        <v>14</v>
      </c>
      <c r="B5" s="4" t="s">
        <v>32</v>
      </c>
      <c r="C5" s="4">
        <v>9.7</v>
      </c>
      <c r="D5" s="5"/>
      <c r="E5" s="4" t="s">
        <v>14</v>
      </c>
      <c r="F5" s="4" t="s">
        <v>32</v>
      </c>
      <c r="G5" s="6">
        <v>25.61</v>
      </c>
      <c r="H5" s="7">
        <v>15.7633333333333</v>
      </c>
      <c r="I5" s="7">
        <v>15.7066666666667</v>
      </c>
      <c r="J5" s="7">
        <v>0.0566666666666649</v>
      </c>
      <c r="K5" s="8">
        <v>0.961483052482654</v>
      </c>
      <c r="L5" s="7">
        <v>1.00038729221587</v>
      </c>
    </row>
    <row r="6" spans="1:12">
      <c r="A6" s="4" t="s">
        <v>15</v>
      </c>
      <c r="B6" s="4" t="s">
        <v>32</v>
      </c>
      <c r="C6" s="4">
        <v>10.22</v>
      </c>
      <c r="D6" s="4">
        <v>10.4466666666667</v>
      </c>
      <c r="E6" s="4" t="s">
        <v>15</v>
      </c>
      <c r="F6" s="4" t="s">
        <v>32</v>
      </c>
      <c r="G6" s="6">
        <v>17.45</v>
      </c>
      <c r="H6" s="9">
        <v>7.00333333333333</v>
      </c>
      <c r="I6" s="9"/>
      <c r="J6" s="9">
        <v>-8.70333333333334</v>
      </c>
      <c r="K6" s="10">
        <v>416.835209014119</v>
      </c>
      <c r="L6" s="9"/>
    </row>
    <row r="7" spans="1:12">
      <c r="A7" s="4" t="s">
        <v>16</v>
      </c>
      <c r="B7" s="4" t="s">
        <v>32</v>
      </c>
      <c r="C7" s="4">
        <v>10.52</v>
      </c>
      <c r="D7" s="4"/>
      <c r="E7" s="4" t="s">
        <v>16</v>
      </c>
      <c r="F7" s="4" t="s">
        <v>32</v>
      </c>
      <c r="G7" s="6">
        <v>17.73</v>
      </c>
      <c r="H7" s="9">
        <v>7.28333333333333</v>
      </c>
      <c r="I7" s="9"/>
      <c r="J7" s="9">
        <v>-8.42333333333334</v>
      </c>
      <c r="K7" s="10">
        <v>343.30173382488</v>
      </c>
      <c r="L7" s="9"/>
    </row>
    <row r="8" spans="1:12">
      <c r="A8" s="4" t="s">
        <v>17</v>
      </c>
      <c r="B8" s="4" t="s">
        <v>32</v>
      </c>
      <c r="C8" s="4">
        <v>10.6</v>
      </c>
      <c r="D8" s="4"/>
      <c r="E8" s="4" t="s">
        <v>17</v>
      </c>
      <c r="F8" s="4" t="s">
        <v>32</v>
      </c>
      <c r="G8" s="6">
        <v>17.5</v>
      </c>
      <c r="H8" s="9">
        <v>7.05333333333333</v>
      </c>
      <c r="I8" s="9"/>
      <c r="J8" s="9">
        <v>-8.65333333333334</v>
      </c>
      <c r="K8" s="10">
        <v>402.636271561719</v>
      </c>
      <c r="L8" s="9">
        <v>387.591071466906</v>
      </c>
    </row>
    <row r="9" spans="1:12">
      <c r="A9" s="4" t="s">
        <v>18</v>
      </c>
      <c r="B9" s="4" t="s">
        <v>32</v>
      </c>
      <c r="C9" s="4">
        <v>8.34</v>
      </c>
      <c r="D9" s="11">
        <v>8.45</v>
      </c>
      <c r="E9" s="4" t="s">
        <v>18</v>
      </c>
      <c r="F9" s="4" t="s">
        <v>32</v>
      </c>
      <c r="G9" s="6">
        <v>14.4</v>
      </c>
      <c r="H9" s="12">
        <v>5.95</v>
      </c>
      <c r="I9" s="12"/>
      <c r="J9" s="12">
        <v>-9.75666666666667</v>
      </c>
      <c r="K9" s="13">
        <v>865.066161822746</v>
      </c>
      <c r="L9" s="12"/>
    </row>
    <row r="10" spans="1:12">
      <c r="A10" s="4" t="s">
        <v>19</v>
      </c>
      <c r="B10" s="4" t="s">
        <v>32</v>
      </c>
      <c r="C10" s="4">
        <v>8.41</v>
      </c>
      <c r="D10" s="11"/>
      <c r="E10" s="4" t="s">
        <v>19</v>
      </c>
      <c r="F10" s="4" t="s">
        <v>32</v>
      </c>
      <c r="G10" s="6">
        <v>14.36</v>
      </c>
      <c r="H10" s="12">
        <v>5.91</v>
      </c>
      <c r="I10" s="12"/>
      <c r="J10" s="12">
        <v>-9.79666666666667</v>
      </c>
      <c r="K10" s="13">
        <v>889.38648194226</v>
      </c>
      <c r="L10" s="12"/>
    </row>
    <row r="11" spans="1:12">
      <c r="A11" s="4" t="s">
        <v>20</v>
      </c>
      <c r="B11" s="4" t="s">
        <v>32</v>
      </c>
      <c r="C11" s="4">
        <v>8.6</v>
      </c>
      <c r="D11" s="11"/>
      <c r="E11" s="4" t="s">
        <v>20</v>
      </c>
      <c r="F11" s="4" t="s">
        <v>32</v>
      </c>
      <c r="G11" s="6">
        <v>14.81</v>
      </c>
      <c r="H11" s="12">
        <v>6.36</v>
      </c>
      <c r="I11" s="12"/>
      <c r="J11" s="12">
        <v>-9.34666666666667</v>
      </c>
      <c r="K11" s="13">
        <v>651.069013189532</v>
      </c>
      <c r="L11" s="12">
        <v>801.84055231818</v>
      </c>
    </row>
    <row r="12" spans="1:12">
      <c r="A12" s="1" t="s">
        <v>0</v>
      </c>
      <c r="B12" s="1"/>
      <c r="C12" s="1"/>
      <c r="D12" s="1"/>
      <c r="E12" s="1" t="s">
        <v>1</v>
      </c>
      <c r="F12" s="1"/>
      <c r="G12" s="1"/>
      <c r="H12" s="1"/>
      <c r="I12" s="1"/>
      <c r="J12" s="1"/>
      <c r="K12" s="1"/>
      <c r="L12" s="1"/>
    </row>
    <row r="13" spans="1:12">
      <c r="A13" s="1" t="s">
        <v>2</v>
      </c>
      <c r="B13" s="1" t="s">
        <v>3</v>
      </c>
      <c r="C13" s="1" t="s">
        <v>4</v>
      </c>
      <c r="D13" s="1" t="s">
        <v>5</v>
      </c>
      <c r="E13" s="1" t="s">
        <v>6</v>
      </c>
      <c r="F13" s="1" t="s">
        <v>3</v>
      </c>
      <c r="G13" s="1" t="s">
        <v>4</v>
      </c>
      <c r="H13" s="1" t="s">
        <v>7</v>
      </c>
      <c r="I13" s="1" t="s">
        <v>8</v>
      </c>
      <c r="J13" s="1" t="s">
        <v>9</v>
      </c>
      <c r="K13" s="2" t="s">
        <v>10</v>
      </c>
      <c r="L13" s="3" t="s">
        <v>8</v>
      </c>
    </row>
    <row r="14" spans="1:12">
      <c r="A14" s="4" t="s">
        <v>21</v>
      </c>
      <c r="B14" s="4" t="s">
        <v>32</v>
      </c>
      <c r="C14" s="6">
        <v>9.76</v>
      </c>
      <c r="D14" s="7">
        <v>9.64</v>
      </c>
      <c r="E14" s="4" t="s">
        <v>21</v>
      </c>
      <c r="F14" s="4" t="s">
        <v>32</v>
      </c>
      <c r="G14" s="4">
        <v>22.19</v>
      </c>
      <c r="H14" s="5">
        <v>12.55</v>
      </c>
      <c r="I14" s="5"/>
      <c r="J14" s="5">
        <v>-0.499999999999998</v>
      </c>
      <c r="K14" s="14">
        <v>1.41421356237309</v>
      </c>
      <c r="L14" s="7"/>
    </row>
    <row r="15" spans="1:12">
      <c r="A15" s="4" t="s">
        <v>22</v>
      </c>
      <c r="B15" s="4" t="s">
        <v>32</v>
      </c>
      <c r="C15" s="6">
        <v>9.47</v>
      </c>
      <c r="D15" s="7"/>
      <c r="E15" s="4" t="s">
        <v>22</v>
      </c>
      <c r="F15" s="4" t="s">
        <v>32</v>
      </c>
      <c r="G15" s="4">
        <v>22.99</v>
      </c>
      <c r="H15" s="5">
        <v>13.35</v>
      </c>
      <c r="I15" s="5"/>
      <c r="J15" s="5">
        <v>0.299999999999999</v>
      </c>
      <c r="K15" s="14">
        <v>0.812252396356236</v>
      </c>
      <c r="L15" s="7"/>
    </row>
    <row r="16" spans="1:12">
      <c r="A16" s="4" t="s">
        <v>23</v>
      </c>
      <c r="B16" s="4" t="s">
        <v>32</v>
      </c>
      <c r="C16" s="6">
        <v>9.69</v>
      </c>
      <c r="D16" s="7"/>
      <c r="E16" s="4" t="s">
        <v>23</v>
      </c>
      <c r="F16" s="4" t="s">
        <v>32</v>
      </c>
      <c r="G16" s="4">
        <v>22.89</v>
      </c>
      <c r="H16" s="5">
        <v>13.25</v>
      </c>
      <c r="I16" s="5">
        <v>13.05</v>
      </c>
      <c r="J16" s="5">
        <v>0.200000000000001</v>
      </c>
      <c r="K16" s="14">
        <v>0.870550563296123</v>
      </c>
      <c r="L16" s="7">
        <v>1.03233884067515</v>
      </c>
    </row>
    <row r="17" spans="1:12">
      <c r="A17" s="4" t="s">
        <v>24</v>
      </c>
      <c r="B17" s="4" t="s">
        <v>32</v>
      </c>
      <c r="C17" s="6">
        <v>8.67</v>
      </c>
      <c r="D17" s="9">
        <v>8.77333333333333</v>
      </c>
      <c r="E17" s="4" t="s">
        <v>24</v>
      </c>
      <c r="F17" s="4" t="s">
        <v>32</v>
      </c>
      <c r="G17" s="4">
        <v>14.28</v>
      </c>
      <c r="H17" s="4">
        <v>5.50666666666667</v>
      </c>
      <c r="I17" s="4"/>
      <c r="J17" s="4">
        <v>-7.54333333333333</v>
      </c>
      <c r="K17" s="15">
        <v>186.538981256569</v>
      </c>
      <c r="L17" s="16"/>
    </row>
    <row r="18" spans="1:12">
      <c r="A18" s="4" t="s">
        <v>25</v>
      </c>
      <c r="B18" s="4" t="s">
        <v>32</v>
      </c>
      <c r="C18" s="6">
        <v>8.76</v>
      </c>
      <c r="D18" s="9"/>
      <c r="E18" s="4" t="s">
        <v>25</v>
      </c>
      <c r="F18" s="4" t="s">
        <v>32</v>
      </c>
      <c r="G18" s="4">
        <v>14.31</v>
      </c>
      <c r="H18" s="4">
        <v>5.53666666666667</v>
      </c>
      <c r="I18" s="4"/>
      <c r="J18" s="4">
        <v>-7.51333333333333</v>
      </c>
      <c r="K18" s="15">
        <v>182.700064533871</v>
      </c>
      <c r="L18" s="16"/>
    </row>
    <row r="19" spans="1:12">
      <c r="A19" s="4" t="s">
        <v>26</v>
      </c>
      <c r="B19" s="4" t="s">
        <v>32</v>
      </c>
      <c r="C19" s="6">
        <v>8.89</v>
      </c>
      <c r="D19" s="9"/>
      <c r="E19" s="4" t="s">
        <v>26</v>
      </c>
      <c r="F19" s="4" t="s">
        <v>32</v>
      </c>
      <c r="G19" s="4">
        <v>14.88</v>
      </c>
      <c r="H19" s="4">
        <v>6.10666666666667</v>
      </c>
      <c r="I19" s="4"/>
      <c r="J19" s="4">
        <v>-6.94333333333333</v>
      </c>
      <c r="K19" s="15">
        <v>123.069830717779</v>
      </c>
      <c r="L19" s="16">
        <v>164.102958836073</v>
      </c>
    </row>
    <row r="20" spans="1:12">
      <c r="A20" s="4" t="s">
        <v>27</v>
      </c>
      <c r="B20" s="4" t="s">
        <v>32</v>
      </c>
      <c r="C20" s="6">
        <v>8.67</v>
      </c>
      <c r="D20" s="12">
        <v>8.69666666666667</v>
      </c>
      <c r="E20" s="4" t="s">
        <v>27</v>
      </c>
      <c r="F20" s="4" t="s">
        <v>32</v>
      </c>
      <c r="G20" s="4">
        <v>13.65</v>
      </c>
      <c r="H20" s="11">
        <v>4.95333333333333</v>
      </c>
      <c r="I20" s="11"/>
      <c r="J20" s="11">
        <v>-8.09666666666667</v>
      </c>
      <c r="K20" s="17">
        <v>273.740799636925</v>
      </c>
      <c r="L20" s="18"/>
    </row>
    <row r="21" spans="1:12">
      <c r="A21" s="4" t="s">
        <v>28</v>
      </c>
      <c r="B21" s="4" t="s">
        <v>32</v>
      </c>
      <c r="C21" s="6">
        <v>8.51</v>
      </c>
      <c r="D21" s="12"/>
      <c r="E21" s="4" t="s">
        <v>28</v>
      </c>
      <c r="F21" s="4" t="s">
        <v>32</v>
      </c>
      <c r="G21" s="4">
        <v>13.92</v>
      </c>
      <c r="H21" s="11">
        <v>5.22333333333333</v>
      </c>
      <c r="I21" s="11"/>
      <c r="J21" s="11">
        <v>-7.82666666666667</v>
      </c>
      <c r="K21" s="17">
        <v>227.018595625777</v>
      </c>
      <c r="L21" s="18"/>
    </row>
    <row r="22" spans="1:12">
      <c r="A22" s="4" t="s">
        <v>29</v>
      </c>
      <c r="B22" s="4" t="s">
        <v>32</v>
      </c>
      <c r="C22" s="6">
        <v>8.91</v>
      </c>
      <c r="D22" s="12"/>
      <c r="E22" s="4" t="s">
        <v>29</v>
      </c>
      <c r="F22" s="4" t="s">
        <v>32</v>
      </c>
      <c r="G22" s="4">
        <v>13.39</v>
      </c>
      <c r="H22" s="11">
        <v>4.69333333333333</v>
      </c>
      <c r="I22" s="11"/>
      <c r="J22" s="11">
        <v>-8.35666666666667</v>
      </c>
      <c r="K22" s="17">
        <v>327.798778150574</v>
      </c>
      <c r="L22" s="18">
        <v>276.186057804425</v>
      </c>
    </row>
  </sheetData>
  <mergeCells count="4">
    <mergeCell ref="A1:D1"/>
    <mergeCell ref="E1:L1"/>
    <mergeCell ref="A12:D12"/>
    <mergeCell ref="E12:L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HORVU.MOREX.r3.3HG0286520</vt:lpstr>
      <vt:lpstr>HORVU.MOREX.r3.1HG0019330</vt:lpstr>
      <vt:lpstr>HORVU.MOREX.r3.2HG0209020</vt:lpstr>
      <vt:lpstr>HORVU.MOREX.r3.4HG0396570</vt:lpstr>
      <vt:lpstr>HORVU.MOREX.r3.5HG052485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WPS_1615476266</cp:lastModifiedBy>
  <dcterms:created xsi:type="dcterms:W3CDTF">2023-05-12T11:15:00Z</dcterms:created>
  <dcterms:modified xsi:type="dcterms:W3CDTF">2025-12-17T12:12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071703AE0EC54E9FB60636B8DA80A0E5_12</vt:lpwstr>
  </property>
  <property fmtid="{D5CDD505-2E9C-101B-9397-08002B2CF9AE}" pid="4" name="CalculationRule">
    <vt:i4>0</vt:i4>
  </property>
</Properties>
</file>